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/Users/alla/Library/CloudStorage/GoogleDrive-allavmitrofanova@gmail.com/My Drive/ALLA UM WORK/Library/!My/Articles/2024/SMP KO ADR Alport/KI/Submission/"/>
    </mc:Choice>
  </mc:AlternateContent>
  <xr:revisionPtr revIDLastSave="0" documentId="13_ncr:1_{14F2CA2B-0D1F-F34C-9B3C-25A0724EBAD7}" xr6:coauthVersionLast="47" xr6:coauthVersionMax="47" xr10:uidLastSave="{00000000-0000-0000-0000-000000000000}"/>
  <bookViews>
    <workbookView xWindow="0" yWindow="500" windowWidth="33600" windowHeight="18800" xr2:uid="{00000000-000D-0000-FFFF-FFFF00000000}"/>
  </bookViews>
  <sheets>
    <sheet name="Lipidomic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" i="2" l="1"/>
  <c r="Y15" i="2"/>
  <c r="Y16" i="2"/>
  <c r="Y17" i="2"/>
  <c r="Y18" i="2"/>
  <c r="Y19" i="2"/>
  <c r="Y20" i="2"/>
  <c r="Y21" i="2"/>
  <c r="Y22" i="2"/>
  <c r="Y23" i="2"/>
  <c r="Y24" i="2"/>
  <c r="Y13" i="2"/>
  <c r="X14" i="2"/>
  <c r="X15" i="2"/>
  <c r="X16" i="2"/>
  <c r="X17" i="2"/>
  <c r="X18" i="2"/>
  <c r="X19" i="2"/>
  <c r="X20" i="2"/>
  <c r="X21" i="2"/>
  <c r="X22" i="2"/>
  <c r="X23" i="2"/>
  <c r="X24" i="2"/>
  <c r="X13" i="2"/>
  <c r="W14" i="2"/>
  <c r="W15" i="2"/>
  <c r="W16" i="2"/>
  <c r="W17" i="2"/>
  <c r="W18" i="2"/>
  <c r="W19" i="2"/>
  <c r="W20" i="2"/>
  <c r="W21" i="2"/>
  <c r="W22" i="2"/>
  <c r="W23" i="2"/>
  <c r="W24" i="2"/>
  <c r="W13" i="2"/>
  <c r="V14" i="2"/>
  <c r="V15" i="2"/>
  <c r="V16" i="2"/>
  <c r="V17" i="2"/>
  <c r="V18" i="2"/>
  <c r="V19" i="2"/>
  <c r="V20" i="2"/>
  <c r="V21" i="2"/>
  <c r="V22" i="2"/>
  <c r="V23" i="2"/>
  <c r="V24" i="2"/>
  <c r="V13" i="2"/>
  <c r="U14" i="2"/>
  <c r="U15" i="2"/>
  <c r="U16" i="2"/>
  <c r="U17" i="2"/>
  <c r="U18" i="2"/>
  <c r="U19" i="2"/>
  <c r="U20" i="2"/>
  <c r="U21" i="2"/>
  <c r="U22" i="2"/>
  <c r="U23" i="2"/>
  <c r="U24" i="2"/>
  <c r="U13" i="2"/>
  <c r="T14" i="2"/>
  <c r="T15" i="2"/>
  <c r="T16" i="2"/>
  <c r="T17" i="2"/>
  <c r="T18" i="2"/>
  <c r="T19" i="2"/>
  <c r="T20" i="2"/>
  <c r="T21" i="2"/>
  <c r="T22" i="2"/>
  <c r="T23" i="2"/>
  <c r="T24" i="2"/>
  <c r="T13" i="2"/>
  <c r="S14" i="2"/>
  <c r="S15" i="2"/>
  <c r="S16" i="2"/>
  <c r="S17" i="2"/>
  <c r="S18" i="2"/>
  <c r="S19" i="2"/>
  <c r="S20" i="2"/>
  <c r="S21" i="2"/>
  <c r="S22" i="2"/>
  <c r="S23" i="2"/>
  <c r="S24" i="2"/>
  <c r="S13" i="2"/>
  <c r="R14" i="2"/>
  <c r="R15" i="2"/>
  <c r="R16" i="2"/>
  <c r="R17" i="2"/>
  <c r="R18" i="2"/>
  <c r="R19" i="2"/>
  <c r="R20" i="2"/>
  <c r="R21" i="2"/>
  <c r="R22" i="2"/>
  <c r="R23" i="2"/>
  <c r="R24" i="2"/>
  <c r="R13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B25" i="2"/>
  <c r="Y47" i="2"/>
  <c r="Y48" i="2"/>
  <c r="Y49" i="2"/>
  <c r="Y50" i="2"/>
  <c r="Y51" i="2"/>
  <c r="Y52" i="2"/>
  <c r="Y53" i="2"/>
  <c r="Y54" i="2"/>
  <c r="Y55" i="2"/>
  <c r="Y56" i="2"/>
  <c r="Y57" i="2"/>
  <c r="Y46" i="2"/>
  <c r="X47" i="2"/>
  <c r="X48" i="2"/>
  <c r="X49" i="2"/>
  <c r="X50" i="2"/>
  <c r="X51" i="2"/>
  <c r="X52" i="2"/>
  <c r="X53" i="2"/>
  <c r="X54" i="2"/>
  <c r="X55" i="2"/>
  <c r="X56" i="2"/>
  <c r="X57" i="2"/>
  <c r="X46" i="2"/>
  <c r="W47" i="2"/>
  <c r="W48" i="2"/>
  <c r="W49" i="2"/>
  <c r="W50" i="2"/>
  <c r="W51" i="2"/>
  <c r="W52" i="2"/>
  <c r="W53" i="2"/>
  <c r="W54" i="2"/>
  <c r="W55" i="2"/>
  <c r="W56" i="2"/>
  <c r="W57" i="2"/>
  <c r="W46" i="2"/>
  <c r="V47" i="2"/>
  <c r="V48" i="2"/>
  <c r="V49" i="2"/>
  <c r="V50" i="2"/>
  <c r="V51" i="2"/>
  <c r="V52" i="2"/>
  <c r="V53" i="2"/>
  <c r="V54" i="2"/>
  <c r="V55" i="2"/>
  <c r="V56" i="2"/>
  <c r="V57" i="2"/>
  <c r="V46" i="2"/>
  <c r="U47" i="2"/>
  <c r="U48" i="2"/>
  <c r="U49" i="2"/>
  <c r="U50" i="2"/>
  <c r="U51" i="2"/>
  <c r="U52" i="2"/>
  <c r="U53" i="2"/>
  <c r="U54" i="2"/>
  <c r="U55" i="2"/>
  <c r="U56" i="2"/>
  <c r="U57" i="2"/>
  <c r="U46" i="2"/>
  <c r="T47" i="2"/>
  <c r="T48" i="2"/>
  <c r="T49" i="2"/>
  <c r="T50" i="2"/>
  <c r="T51" i="2"/>
  <c r="T52" i="2"/>
  <c r="T53" i="2"/>
  <c r="T54" i="2"/>
  <c r="T55" i="2"/>
  <c r="T56" i="2"/>
  <c r="T57" i="2"/>
  <c r="T46" i="2"/>
  <c r="S47" i="2"/>
  <c r="S48" i="2"/>
  <c r="S49" i="2"/>
  <c r="S50" i="2"/>
  <c r="S51" i="2"/>
  <c r="S52" i="2"/>
  <c r="S53" i="2"/>
  <c r="S54" i="2"/>
  <c r="S55" i="2"/>
  <c r="S56" i="2"/>
  <c r="S57" i="2"/>
  <c r="S46" i="2"/>
  <c r="R47" i="2"/>
  <c r="R48" i="2"/>
  <c r="R49" i="2"/>
  <c r="R50" i="2"/>
  <c r="R51" i="2"/>
  <c r="R52" i="2"/>
  <c r="R53" i="2"/>
  <c r="R54" i="2"/>
  <c r="R55" i="2"/>
  <c r="R56" i="2"/>
  <c r="R57" i="2"/>
  <c r="R46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B58" i="2"/>
  <c r="C42" i="2" l="1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B42" i="2"/>
  <c r="Y30" i="2"/>
  <c r="Y31" i="2"/>
  <c r="Y32" i="2"/>
  <c r="Y33" i="2"/>
  <c r="Y34" i="2"/>
  <c r="Y35" i="2"/>
  <c r="Y36" i="2"/>
  <c r="Y37" i="2"/>
  <c r="Y38" i="2"/>
  <c r="Y39" i="2"/>
  <c r="Y40" i="2"/>
  <c r="Y41" i="2"/>
  <c r="Y29" i="2"/>
  <c r="X30" i="2"/>
  <c r="X31" i="2"/>
  <c r="X32" i="2"/>
  <c r="X33" i="2"/>
  <c r="X34" i="2"/>
  <c r="X35" i="2"/>
  <c r="X36" i="2"/>
  <c r="X37" i="2"/>
  <c r="X38" i="2"/>
  <c r="X39" i="2"/>
  <c r="X40" i="2"/>
  <c r="X41" i="2"/>
  <c r="X29" i="2"/>
  <c r="W30" i="2"/>
  <c r="W31" i="2"/>
  <c r="W32" i="2"/>
  <c r="W33" i="2"/>
  <c r="W34" i="2"/>
  <c r="W35" i="2"/>
  <c r="W36" i="2"/>
  <c r="W37" i="2"/>
  <c r="W38" i="2"/>
  <c r="W39" i="2"/>
  <c r="W40" i="2"/>
  <c r="W41" i="2"/>
  <c r="W29" i="2"/>
  <c r="V30" i="2"/>
  <c r="V31" i="2"/>
  <c r="V32" i="2"/>
  <c r="V33" i="2"/>
  <c r="V34" i="2"/>
  <c r="V35" i="2"/>
  <c r="V36" i="2"/>
  <c r="V37" i="2"/>
  <c r="V38" i="2"/>
  <c r="V39" i="2"/>
  <c r="V40" i="2"/>
  <c r="V41" i="2"/>
  <c r="V29" i="2"/>
  <c r="U30" i="2"/>
  <c r="U31" i="2"/>
  <c r="U32" i="2"/>
  <c r="U33" i="2"/>
  <c r="U34" i="2"/>
  <c r="U35" i="2"/>
  <c r="U36" i="2"/>
  <c r="U37" i="2"/>
  <c r="U38" i="2"/>
  <c r="U39" i="2"/>
  <c r="U40" i="2"/>
  <c r="U41" i="2"/>
  <c r="U29" i="2"/>
  <c r="T30" i="2"/>
  <c r="T31" i="2"/>
  <c r="T32" i="2"/>
  <c r="T33" i="2"/>
  <c r="T34" i="2"/>
  <c r="T35" i="2"/>
  <c r="T36" i="2"/>
  <c r="T37" i="2"/>
  <c r="T38" i="2"/>
  <c r="T39" i="2"/>
  <c r="T40" i="2"/>
  <c r="T41" i="2"/>
  <c r="T29" i="2"/>
  <c r="S30" i="2"/>
  <c r="S31" i="2"/>
  <c r="S32" i="2"/>
  <c r="S33" i="2"/>
  <c r="S34" i="2"/>
  <c r="S35" i="2"/>
  <c r="S36" i="2"/>
  <c r="S37" i="2"/>
  <c r="S38" i="2"/>
  <c r="S39" i="2"/>
  <c r="S40" i="2"/>
  <c r="S41" i="2"/>
  <c r="S29" i="2"/>
  <c r="R41" i="2"/>
  <c r="R30" i="2"/>
  <c r="R31" i="2"/>
  <c r="R32" i="2"/>
  <c r="R33" i="2"/>
  <c r="R34" i="2"/>
  <c r="R35" i="2"/>
  <c r="R36" i="2"/>
  <c r="R37" i="2"/>
  <c r="R38" i="2"/>
  <c r="R39" i="2"/>
  <c r="R40" i="2"/>
  <c r="R29" i="2"/>
  <c r="Y63" i="2"/>
  <c r="Y64" i="2"/>
  <c r="Y65" i="2"/>
  <c r="Y62" i="2"/>
  <c r="X63" i="2"/>
  <c r="X64" i="2"/>
  <c r="X65" i="2"/>
  <c r="X62" i="2"/>
  <c r="W63" i="2"/>
  <c r="W64" i="2"/>
  <c r="W65" i="2"/>
  <c r="W62" i="2"/>
  <c r="V63" i="2"/>
  <c r="V64" i="2"/>
  <c r="V65" i="2"/>
  <c r="V62" i="2"/>
  <c r="R63" i="2"/>
  <c r="R64" i="2"/>
  <c r="R65" i="2"/>
  <c r="R62" i="2"/>
  <c r="S63" i="2"/>
  <c r="S64" i="2"/>
  <c r="S65" i="2"/>
  <c r="S62" i="2"/>
  <c r="U63" i="2"/>
  <c r="U64" i="2"/>
  <c r="U65" i="2"/>
  <c r="U62" i="2"/>
  <c r="T63" i="2"/>
  <c r="T64" i="2"/>
  <c r="T65" i="2"/>
  <c r="T62" i="2"/>
</calcChain>
</file>

<file path=xl/sharedStrings.xml><?xml version="1.0" encoding="utf-8"?>
<sst xmlns="http://schemas.openxmlformats.org/spreadsheetml/2006/main" count="179" uniqueCount="82">
  <si>
    <t>CTRL</t>
  </si>
  <si>
    <t>CTRL-1</t>
  </si>
  <si>
    <t>CTRL-2</t>
  </si>
  <si>
    <t>CTRL-3</t>
  </si>
  <si>
    <t>Average</t>
  </si>
  <si>
    <t>SD</t>
  </si>
  <si>
    <t>Cer C16:0</t>
  </si>
  <si>
    <t>Cer C18:0</t>
  </si>
  <si>
    <t>Cer C20:0</t>
  </si>
  <si>
    <t>Cer C22:0</t>
  </si>
  <si>
    <t>Cer C24:0</t>
  </si>
  <si>
    <t>Cer C24:1</t>
  </si>
  <si>
    <t>Ceramide species</t>
  </si>
  <si>
    <t>Total Sphingosine</t>
  </si>
  <si>
    <t>Total Sphingosine-1-phosphate</t>
  </si>
  <si>
    <t>Total dh-Sphingosine</t>
  </si>
  <si>
    <t>Total dh-Sphingosine-1-phosphate</t>
  </si>
  <si>
    <t>Total ceramide</t>
  </si>
  <si>
    <t>Col4a3-/- 1</t>
  </si>
  <si>
    <t>Col4a3-/- 2</t>
  </si>
  <si>
    <t>Col4a3-/- 3</t>
  </si>
  <si>
    <t>CTRL-4</t>
  </si>
  <si>
    <t>Col4a3-/- 4</t>
  </si>
  <si>
    <t>Col4a3-/-</t>
  </si>
  <si>
    <t>Adjusted p-value</t>
  </si>
  <si>
    <t>Sphingosine species</t>
  </si>
  <si>
    <t>Table Legend:</t>
  </si>
  <si>
    <t>CTRL = wildtype control mice</t>
  </si>
  <si>
    <t>Smp-/- = mice with podocyte-specific Smpdl3b deficiency and normal expression of Col4a3 gene</t>
  </si>
  <si>
    <t>Col4a3-/- = mice with experimental Alport syndrome and normal expression of Smpdl3b</t>
  </si>
  <si>
    <t>DKO = mice with the experimental Alport syndrome and podocyte specific Smpdl3b deletion</t>
  </si>
  <si>
    <t>Normalized Levels (pmol/mg )</t>
  </si>
  <si>
    <t>Smp-/- 1</t>
  </si>
  <si>
    <t>Smp-/- 2</t>
  </si>
  <si>
    <t>Smp-/- 3</t>
  </si>
  <si>
    <t>Smp-/- 4</t>
  </si>
  <si>
    <t>DKO 1</t>
  </si>
  <si>
    <t>DKO 2</t>
  </si>
  <si>
    <t>DKO 3</t>
  </si>
  <si>
    <t>DKO 4</t>
  </si>
  <si>
    <t>Smp-/-</t>
  </si>
  <si>
    <t>DKO</t>
  </si>
  <si>
    <t>CTRL vs Col4a3-/-</t>
  </si>
  <si>
    <t>CTRL vs DKO</t>
  </si>
  <si>
    <t>Col4a3-/ vs DKO</t>
  </si>
  <si>
    <t>Cer C14:0</t>
  </si>
  <si>
    <t>Cer C18:1</t>
  </si>
  <si>
    <t>Cer C20:1</t>
  </si>
  <si>
    <t>Cer C20:4</t>
  </si>
  <si>
    <t>Cer C22:1</t>
  </si>
  <si>
    <t>Cer C26:0</t>
  </si>
  <si>
    <t>Cer C26:1</t>
  </si>
  <si>
    <t>Significant chnages highlighted in red</t>
  </si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Total sphingomeylin</t>
  </si>
  <si>
    <t>Certamide-1-phosphate species</t>
  </si>
  <si>
    <t>C1P C14:0</t>
  </si>
  <si>
    <t>C1P C16:0</t>
  </si>
  <si>
    <t>C1P C18:0</t>
  </si>
  <si>
    <t>C1P C18:1</t>
  </si>
  <si>
    <t>C1P C20:0</t>
  </si>
  <si>
    <t>C1P C20:1</t>
  </si>
  <si>
    <t>C1P C22:0</t>
  </si>
  <si>
    <t>C1P C22:1</t>
  </si>
  <si>
    <t>C1P C24:0</t>
  </si>
  <si>
    <t>C1P C24:1</t>
  </si>
  <si>
    <t>C1P C26:0</t>
  </si>
  <si>
    <t>C1P C26:1</t>
  </si>
  <si>
    <t>Total C1P</t>
  </si>
  <si>
    <t>Supplementary Data 4.  Lipidomic analysis of sphingolipids in kidney cortices of mice with experimental Alport Syndrome (Col4a3-/-) and podocyte-specific Smpdl3b deficiency (DKO),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.0000"/>
    <numFmt numFmtId="167" formatCode="0.000000"/>
    <numFmt numFmtId="168" formatCode="0.00000"/>
    <numFmt numFmtId="169" formatCode="0.0000000"/>
    <numFmt numFmtId="170" formatCode="0.00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1" xfId="0" applyBorder="1"/>
    <xf numFmtId="0" fontId="7" fillId="0" borderId="0" xfId="0" applyFont="1"/>
    <xf numFmtId="0" fontId="6" fillId="0" borderId="0" xfId="0" applyFont="1"/>
    <xf numFmtId="165" fontId="0" fillId="0" borderId="0" xfId="0" applyNumberFormat="1"/>
    <xf numFmtId="164" fontId="6" fillId="0" borderId="0" xfId="0" applyNumberFormat="1" applyFont="1"/>
    <xf numFmtId="164" fontId="6" fillId="0" borderId="1" xfId="0" applyNumberFormat="1" applyFont="1" applyBorder="1"/>
    <xf numFmtId="164" fontId="4" fillId="0" borderId="0" xfId="0" applyNumberFormat="1" applyFont="1"/>
    <xf numFmtId="165" fontId="0" fillId="0" borderId="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  <xf numFmtId="167" fontId="0" fillId="0" borderId="0" xfId="0" applyNumberFormat="1"/>
    <xf numFmtId="167" fontId="0" fillId="0" borderId="1" xfId="0" applyNumberFormat="1" applyBorder="1"/>
    <xf numFmtId="0" fontId="0" fillId="0" borderId="2" xfId="0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9" fontId="0" fillId="0" borderId="0" xfId="0" applyNumberFormat="1"/>
    <xf numFmtId="170" fontId="0" fillId="0" borderId="0" xfId="0" applyNumberFormat="1"/>
    <xf numFmtId="0" fontId="0" fillId="0" borderId="1" xfId="0" applyBorder="1" applyAlignment="1">
      <alignment vertical="center"/>
    </xf>
    <xf numFmtId="170" fontId="0" fillId="0" borderId="1" xfId="0" applyNumberFormat="1" applyBorder="1"/>
    <xf numFmtId="169" fontId="0" fillId="0" borderId="1" xfId="0" applyNumberFormat="1" applyBorder="1"/>
    <xf numFmtId="167" fontId="3" fillId="0" borderId="0" xfId="0" applyNumberFormat="1" applyFont="1"/>
    <xf numFmtId="168" fontId="3" fillId="0" borderId="0" xfId="0" applyNumberFormat="1" applyFont="1"/>
    <xf numFmtId="170" fontId="3" fillId="0" borderId="1" xfId="0" applyNumberFormat="1" applyFont="1" applyBorder="1"/>
    <xf numFmtId="0" fontId="3" fillId="0" borderId="1" xfId="0" applyFont="1" applyBorder="1"/>
    <xf numFmtId="0" fontId="11" fillId="0" borderId="0" xfId="0" applyFont="1"/>
    <xf numFmtId="0" fontId="9" fillId="0" borderId="0" xfId="0" applyFont="1"/>
    <xf numFmtId="0" fontId="8" fillId="0" borderId="0" xfId="0" applyFont="1"/>
    <xf numFmtId="164" fontId="0" fillId="0" borderId="0" xfId="0" applyNumberFormat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5"/>
  <sheetViews>
    <sheetView tabSelected="1" workbookViewId="0">
      <selection activeCell="F9" sqref="F9"/>
    </sheetView>
  </sheetViews>
  <sheetFormatPr baseColWidth="10" defaultColWidth="9.1640625" defaultRowHeight="15" x14ac:dyDescent="0.2"/>
  <cols>
    <col min="1" max="1" width="29" customWidth="1"/>
    <col min="2" max="2" width="12.1640625" bestFit="1" customWidth="1"/>
    <col min="3" max="3" width="10.33203125" customWidth="1"/>
    <col min="4" max="9" width="14.6640625" bestFit="1" customWidth="1"/>
    <col min="10" max="15" width="12.83203125" customWidth="1"/>
    <col min="16" max="16" width="15.6640625" bestFit="1" customWidth="1"/>
    <col min="17" max="17" width="14.6640625" bestFit="1" customWidth="1"/>
    <col min="19" max="19" width="11.33203125" bestFit="1" customWidth="1"/>
    <col min="20" max="21" width="12.33203125" bestFit="1" customWidth="1"/>
  </cols>
  <sheetData>
    <row r="1" spans="1:28" ht="24" x14ac:dyDescent="0.3">
      <c r="A1" s="7" t="s">
        <v>81</v>
      </c>
    </row>
    <row r="2" spans="1:28" ht="16" customHeight="1" x14ac:dyDescent="0.3">
      <c r="A2" s="7"/>
    </row>
    <row r="3" spans="1:28" ht="16" customHeight="1" x14ac:dyDescent="0.2">
      <c r="A3" s="1" t="s">
        <v>26</v>
      </c>
    </row>
    <row r="4" spans="1:28" ht="16" customHeight="1" x14ac:dyDescent="0.2">
      <c r="A4" t="s">
        <v>27</v>
      </c>
    </row>
    <row r="5" spans="1:28" ht="16" customHeight="1" x14ac:dyDescent="0.2">
      <c r="A5" t="s">
        <v>28</v>
      </c>
    </row>
    <row r="6" spans="1:28" ht="16" customHeight="1" x14ac:dyDescent="0.2">
      <c r="A6" t="s">
        <v>29</v>
      </c>
    </row>
    <row r="7" spans="1:28" ht="16" customHeight="1" x14ac:dyDescent="0.2">
      <c r="A7" t="s">
        <v>30</v>
      </c>
    </row>
    <row r="8" spans="1:28" ht="16" customHeight="1" x14ac:dyDescent="0.3">
      <c r="A8" s="7"/>
    </row>
    <row r="9" spans="1:28" ht="16" customHeight="1" x14ac:dyDescent="0.2">
      <c r="A9" t="s">
        <v>52</v>
      </c>
    </row>
    <row r="10" spans="1:28" ht="16" customHeight="1" x14ac:dyDescent="0.2"/>
    <row r="11" spans="1:28" ht="32" customHeight="1" x14ac:dyDescent="0.2">
      <c r="B11" s="51" t="s">
        <v>31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2" t="s">
        <v>4</v>
      </c>
      <c r="S11" s="51"/>
      <c r="T11" s="51"/>
      <c r="U11" s="53"/>
      <c r="V11" s="52" t="s">
        <v>5</v>
      </c>
      <c r="W11" s="51"/>
      <c r="X11" s="51"/>
      <c r="Y11" s="53"/>
      <c r="Z11" s="54" t="s">
        <v>24</v>
      </c>
      <c r="AA11" s="54"/>
      <c r="AB11" s="54"/>
    </row>
    <row r="12" spans="1:28" s="21" customFormat="1" ht="32" x14ac:dyDescent="0.2">
      <c r="A12" s="14" t="s">
        <v>53</v>
      </c>
      <c r="B12" s="15" t="s">
        <v>1</v>
      </c>
      <c r="C12" s="15" t="s">
        <v>2</v>
      </c>
      <c r="D12" s="15" t="s">
        <v>3</v>
      </c>
      <c r="E12" s="19" t="s">
        <v>21</v>
      </c>
      <c r="F12" s="15" t="s">
        <v>32</v>
      </c>
      <c r="G12" s="15" t="s">
        <v>33</v>
      </c>
      <c r="H12" s="15" t="s">
        <v>34</v>
      </c>
      <c r="I12" s="17" t="s">
        <v>35</v>
      </c>
      <c r="J12" s="16" t="s">
        <v>18</v>
      </c>
      <c r="K12" s="16" t="s">
        <v>19</v>
      </c>
      <c r="L12" s="16" t="s">
        <v>20</v>
      </c>
      <c r="M12" s="17" t="s">
        <v>22</v>
      </c>
      <c r="N12" s="16" t="s">
        <v>36</v>
      </c>
      <c r="O12" s="16" t="s">
        <v>37</v>
      </c>
      <c r="P12" s="16" t="s">
        <v>38</v>
      </c>
      <c r="Q12" s="17" t="s">
        <v>39</v>
      </c>
      <c r="R12" s="15" t="s">
        <v>0</v>
      </c>
      <c r="S12" s="15" t="s">
        <v>40</v>
      </c>
      <c r="T12" s="15" t="s">
        <v>23</v>
      </c>
      <c r="U12" s="19" t="s">
        <v>41</v>
      </c>
      <c r="V12" s="15" t="s">
        <v>0</v>
      </c>
      <c r="W12" s="15" t="s">
        <v>40</v>
      </c>
      <c r="X12" s="15" t="s">
        <v>23</v>
      </c>
      <c r="Y12" s="19" t="s">
        <v>41</v>
      </c>
      <c r="Z12" s="5" t="s">
        <v>42</v>
      </c>
      <c r="AA12" s="20" t="s">
        <v>43</v>
      </c>
      <c r="AB12" s="20" t="s">
        <v>44</v>
      </c>
    </row>
    <row r="13" spans="1:28" ht="16" customHeight="1" x14ac:dyDescent="0.2">
      <c r="A13" t="s">
        <v>54</v>
      </c>
      <c r="B13">
        <v>5.896224287642382</v>
      </c>
      <c r="C13">
        <v>5.1402205007719699</v>
      </c>
      <c r="D13">
        <v>6.4203271100284161</v>
      </c>
      <c r="E13" s="6">
        <v>4.0341418379440963</v>
      </c>
      <c r="F13">
        <v>5.607189169550634</v>
      </c>
      <c r="G13">
        <v>4.9522859644151138</v>
      </c>
      <c r="H13">
        <v>4.7780071786633069</v>
      </c>
      <c r="I13" s="6">
        <v>7.5503396371273155</v>
      </c>
      <c r="J13">
        <v>3.5683046569350676</v>
      </c>
      <c r="K13">
        <v>3.6795635146495602</v>
      </c>
      <c r="L13">
        <v>3.2161957925297169</v>
      </c>
      <c r="M13" s="6">
        <v>4.1699563044671084</v>
      </c>
      <c r="N13">
        <v>3.5910371287961884</v>
      </c>
      <c r="O13">
        <v>2.5484888893874182</v>
      </c>
      <c r="P13">
        <v>2.6251543900610534</v>
      </c>
      <c r="Q13" s="6">
        <v>3.1534883163011322</v>
      </c>
      <c r="R13">
        <f>AVERAGE(B13:E13)</f>
        <v>5.3727284340967163</v>
      </c>
      <c r="S13">
        <f>AVERAGE(F13:I13)</f>
        <v>5.721955487439093</v>
      </c>
      <c r="T13">
        <f>AVERAGE(J13:M13)</f>
        <v>3.6585050671453634</v>
      </c>
      <c r="U13" s="6">
        <f>AVERAGE(N13:Q13)</f>
        <v>2.979542181136448</v>
      </c>
      <c r="V13">
        <f>STDEV(B13:E13)</f>
        <v>1.0355972365341908</v>
      </c>
      <c r="W13">
        <f>STDEV(F13:I13)</f>
        <v>1.2701167257205694</v>
      </c>
      <c r="X13">
        <f>STDEV(J13:M13)</f>
        <v>0.3940386760976457</v>
      </c>
      <c r="Y13" s="6">
        <f>STDEV(N13:Q13)</f>
        <v>0.48839225210312748</v>
      </c>
      <c r="Z13" s="47">
        <v>2.1299999999999999E-2</v>
      </c>
      <c r="AA13" s="47">
        <v>5.7999999999999996E-3</v>
      </c>
      <c r="AB13" s="48">
        <v>7.3700000000000002E-2</v>
      </c>
    </row>
    <row r="14" spans="1:28" ht="16" customHeight="1" x14ac:dyDescent="0.2">
      <c r="A14" t="s">
        <v>55</v>
      </c>
      <c r="B14">
        <v>1356.3180569021067</v>
      </c>
      <c r="C14">
        <v>1170.809402583214</v>
      </c>
      <c r="D14">
        <v>1253.2606068887305</v>
      </c>
      <c r="E14" s="6">
        <v>971.7035634702288</v>
      </c>
      <c r="F14">
        <v>1563.0278654636284</v>
      </c>
      <c r="G14">
        <v>1133.3689274855594</v>
      </c>
      <c r="H14">
        <v>1219.1392166980829</v>
      </c>
      <c r="I14" s="6">
        <v>1484.6725360628593</v>
      </c>
      <c r="J14">
        <v>980.45575829649783</v>
      </c>
      <c r="K14">
        <v>1080.894310722621</v>
      </c>
      <c r="L14">
        <v>1000.4781991393962</v>
      </c>
      <c r="M14" s="6">
        <v>1186.8072109174409</v>
      </c>
      <c r="N14">
        <v>1088.5310318236716</v>
      </c>
      <c r="O14">
        <v>788.06080123219294</v>
      </c>
      <c r="P14">
        <v>733.91537898302659</v>
      </c>
      <c r="Q14" s="6">
        <v>988.81461958016985</v>
      </c>
      <c r="R14">
        <f t="shared" ref="R14:R24" si="0">AVERAGE(B14:E14)</f>
        <v>1188.02290746107</v>
      </c>
      <c r="S14">
        <f t="shared" ref="S14:S24" si="1">AVERAGE(F14:I14)</f>
        <v>1350.0521364275323</v>
      </c>
      <c r="T14">
        <f t="shared" ref="T14:T24" si="2">AVERAGE(J14:M14)</f>
        <v>1062.158869768989</v>
      </c>
      <c r="U14" s="6">
        <f t="shared" ref="U14:U24" si="3">AVERAGE(N14:Q14)</f>
        <v>899.83045790476535</v>
      </c>
      <c r="V14">
        <f t="shared" ref="V14:V24" si="4">STDEV(B14:E14)</f>
        <v>162.96173179288002</v>
      </c>
      <c r="W14">
        <f t="shared" ref="W14:W24" si="5">STDEV(F14:I14)</f>
        <v>206.21276936367835</v>
      </c>
      <c r="X14">
        <f t="shared" ref="X14:X24" si="6">STDEV(J14:M14)</f>
        <v>93.751674211522754</v>
      </c>
      <c r="Y14" s="6">
        <f t="shared" ref="Y14:Y24" si="7">STDEV(N14:Q14)</f>
        <v>166.87955456227462</v>
      </c>
      <c r="Z14" s="48">
        <v>0.2291</v>
      </c>
      <c r="AA14" s="47">
        <v>4.8399999999999999E-2</v>
      </c>
      <c r="AB14" s="48">
        <v>0.14080000000000001</v>
      </c>
    </row>
    <row r="15" spans="1:28" ht="16" customHeight="1" x14ac:dyDescent="0.2">
      <c r="A15" t="s">
        <v>56</v>
      </c>
      <c r="B15">
        <v>48.746260703200278</v>
      </c>
      <c r="C15">
        <v>45.335530249168258</v>
      </c>
      <c r="D15">
        <v>55.995305157256453</v>
      </c>
      <c r="E15" s="6">
        <v>41.275947249449509</v>
      </c>
      <c r="F15">
        <v>69.708376301712832</v>
      </c>
      <c r="G15">
        <v>53.642229108459176</v>
      </c>
      <c r="H15">
        <v>29.21379608439462</v>
      </c>
      <c r="I15" s="6">
        <v>52.883205961771431</v>
      </c>
      <c r="J15">
        <v>51.739493334818278</v>
      </c>
      <c r="K15">
        <v>52.995709935296276</v>
      </c>
      <c r="L15">
        <v>76.50141412871686</v>
      </c>
      <c r="M15" s="6">
        <v>49.615850026346379</v>
      </c>
      <c r="N15">
        <v>55.745092180195059</v>
      </c>
      <c r="O15">
        <v>47.800031796027639</v>
      </c>
      <c r="P15">
        <v>43.868514227750666</v>
      </c>
      <c r="Q15" s="6">
        <v>74.259356228200176</v>
      </c>
      <c r="R15">
        <f t="shared" si="0"/>
        <v>47.838260839768623</v>
      </c>
      <c r="S15">
        <f t="shared" si="1"/>
        <v>51.361901864084516</v>
      </c>
      <c r="T15">
        <f t="shared" si="2"/>
        <v>57.713116856294448</v>
      </c>
      <c r="U15" s="6">
        <f t="shared" si="3"/>
        <v>55.418248608043385</v>
      </c>
      <c r="V15">
        <f t="shared" si="4"/>
        <v>6.2367046805255413</v>
      </c>
      <c r="W15">
        <f t="shared" si="5"/>
        <v>16.679787892515904</v>
      </c>
      <c r="X15">
        <f t="shared" si="6"/>
        <v>12.602961960678245</v>
      </c>
      <c r="Y15" s="6">
        <f t="shared" si="7"/>
        <v>13.497255952293694</v>
      </c>
      <c r="Z15" s="48">
        <v>0.20979999999999999</v>
      </c>
      <c r="AA15" s="48">
        <v>0.3473</v>
      </c>
      <c r="AB15" s="48">
        <v>0.81200000000000006</v>
      </c>
    </row>
    <row r="16" spans="1:28" ht="16" customHeight="1" x14ac:dyDescent="0.2">
      <c r="A16" t="s">
        <v>57</v>
      </c>
      <c r="B16">
        <v>5.6844407130321466</v>
      </c>
      <c r="C16">
        <v>5.1607085874244829</v>
      </c>
      <c r="D16">
        <v>8.9389740153236836</v>
      </c>
      <c r="E16" s="6">
        <v>4.8102840769750959</v>
      </c>
      <c r="F16">
        <v>11.378509176949011</v>
      </c>
      <c r="G16">
        <v>8.1565765184820371</v>
      </c>
      <c r="H16">
        <v>3.7127398154997082</v>
      </c>
      <c r="I16" s="6">
        <v>8.0138612598902395</v>
      </c>
      <c r="J16">
        <v>4.6617524026659414</v>
      </c>
      <c r="K16">
        <v>5.00111160163714</v>
      </c>
      <c r="L16">
        <v>5.8532852377444691</v>
      </c>
      <c r="M16" s="6">
        <v>3.7018433759938913</v>
      </c>
      <c r="N16">
        <v>4.9324551952094389</v>
      </c>
      <c r="O16">
        <v>4.1816340961048759</v>
      </c>
      <c r="P16">
        <v>3.7377908154402109</v>
      </c>
      <c r="Q16" s="6">
        <v>5.2273434009748314</v>
      </c>
      <c r="R16">
        <f t="shared" si="0"/>
        <v>6.1486018481888518</v>
      </c>
      <c r="S16">
        <f t="shared" si="1"/>
        <v>7.8154216927052502</v>
      </c>
      <c r="T16">
        <f t="shared" si="2"/>
        <v>4.8044981545103607</v>
      </c>
      <c r="U16" s="6">
        <f t="shared" si="3"/>
        <v>4.519805876932339</v>
      </c>
      <c r="V16">
        <f t="shared" si="4"/>
        <v>1.8946107728608292</v>
      </c>
      <c r="W16">
        <f t="shared" si="5"/>
        <v>3.1455447796791698</v>
      </c>
      <c r="X16">
        <f t="shared" si="6"/>
        <v>0.88972563257905524</v>
      </c>
      <c r="Y16" s="6">
        <f t="shared" si="7"/>
        <v>0.68234803376558506</v>
      </c>
      <c r="Z16" s="48">
        <v>0.24640000000000001</v>
      </c>
      <c r="AA16" s="48">
        <v>0.15690000000000001</v>
      </c>
      <c r="AB16" s="48">
        <v>0.62970000000000004</v>
      </c>
    </row>
    <row r="17" spans="1:28" ht="16" customHeight="1" x14ac:dyDescent="0.2">
      <c r="A17" t="s">
        <v>58</v>
      </c>
      <c r="B17">
        <v>64.694454079842657</v>
      </c>
      <c r="C17">
        <v>53.059260805515962</v>
      </c>
      <c r="D17">
        <v>68.603320976990872</v>
      </c>
      <c r="E17" s="6">
        <v>51.400820151447824</v>
      </c>
      <c r="F17">
        <v>85.088578969414456</v>
      </c>
      <c r="G17">
        <v>60.531481945774395</v>
      </c>
      <c r="H17">
        <v>34.093583711687444</v>
      </c>
      <c r="I17" s="6">
        <v>72.14292827360714</v>
      </c>
      <c r="J17">
        <v>49.601685586289236</v>
      </c>
      <c r="K17">
        <v>46.700835473969541</v>
      </c>
      <c r="L17">
        <v>61.486032969726885</v>
      </c>
      <c r="M17" s="6">
        <v>65.394079109109626</v>
      </c>
      <c r="N17">
        <v>50.296520473879539</v>
      </c>
      <c r="O17">
        <v>40.169911023409519</v>
      </c>
      <c r="P17">
        <v>37.162729489635041</v>
      </c>
      <c r="Q17" s="6">
        <v>54.151906787063012</v>
      </c>
      <c r="R17">
        <f t="shared" si="0"/>
        <v>59.439464003449331</v>
      </c>
      <c r="S17">
        <f t="shared" si="1"/>
        <v>62.964143225120857</v>
      </c>
      <c r="T17">
        <f t="shared" si="2"/>
        <v>55.795658284773822</v>
      </c>
      <c r="U17" s="6">
        <f t="shared" si="3"/>
        <v>45.445266943496776</v>
      </c>
      <c r="V17">
        <f t="shared" si="4"/>
        <v>8.5032931495344766</v>
      </c>
      <c r="W17">
        <f t="shared" si="5"/>
        <v>21.703823008005024</v>
      </c>
      <c r="X17">
        <f t="shared" si="6"/>
        <v>9.0478569493130347</v>
      </c>
      <c r="Y17" s="6">
        <f t="shared" si="7"/>
        <v>8.0781607836571503</v>
      </c>
      <c r="Z17" s="48">
        <v>0.57869999999999999</v>
      </c>
      <c r="AA17" s="48">
        <v>5.4300000000000001E-2</v>
      </c>
      <c r="AB17" s="48">
        <v>0.13880000000000001</v>
      </c>
    </row>
    <row r="18" spans="1:28" ht="16" customHeight="1" x14ac:dyDescent="0.2">
      <c r="A18" t="s">
        <v>59</v>
      </c>
      <c r="B18">
        <v>6.5657757020762881</v>
      </c>
      <c r="C18">
        <v>5.717857274721613</v>
      </c>
      <c r="D18">
        <v>9.080171836917776</v>
      </c>
      <c r="E18" s="6">
        <v>5.3015633664161079</v>
      </c>
      <c r="F18">
        <v>15.525179086053244</v>
      </c>
      <c r="G18">
        <v>10.204565055434442</v>
      </c>
      <c r="H18">
        <v>4.4022773007898985</v>
      </c>
      <c r="I18" s="6">
        <v>10.805006619376343</v>
      </c>
      <c r="J18">
        <v>4.4066228899394844</v>
      </c>
      <c r="K18">
        <v>4.3082472393529612</v>
      </c>
      <c r="L18">
        <v>5.2621983750201418</v>
      </c>
      <c r="M18" s="6">
        <v>4.3093806281712039</v>
      </c>
      <c r="N18">
        <v>4.293782181561733</v>
      </c>
      <c r="O18">
        <v>3.6650634838847069</v>
      </c>
      <c r="P18">
        <v>3.2325530044819404</v>
      </c>
      <c r="Q18" s="6">
        <v>4.5262324602961943</v>
      </c>
      <c r="R18">
        <f t="shared" si="0"/>
        <v>6.6663420450329456</v>
      </c>
      <c r="S18">
        <f t="shared" si="1"/>
        <v>10.234257015413482</v>
      </c>
      <c r="T18">
        <f t="shared" si="2"/>
        <v>4.571612283120948</v>
      </c>
      <c r="U18" s="6">
        <f t="shared" si="3"/>
        <v>3.9294077825561433</v>
      </c>
      <c r="V18">
        <f t="shared" si="4"/>
        <v>1.6930182175281052</v>
      </c>
      <c r="W18">
        <f t="shared" si="5"/>
        <v>4.5582335932637736</v>
      </c>
      <c r="X18">
        <f t="shared" si="6"/>
        <v>0.46269400879471972</v>
      </c>
      <c r="Y18" s="6">
        <f t="shared" si="7"/>
        <v>0.59004318728240868</v>
      </c>
      <c r="Z18" s="48">
        <v>5.4199999999999998E-2</v>
      </c>
      <c r="AA18" s="47">
        <v>2.24E-2</v>
      </c>
      <c r="AB18" s="48">
        <v>0.1376</v>
      </c>
    </row>
    <row r="19" spans="1:28" ht="16" customHeight="1" x14ac:dyDescent="0.2">
      <c r="A19" t="s">
        <v>60</v>
      </c>
      <c r="B19">
        <v>272.75208894566623</v>
      </c>
      <c r="C19">
        <v>258.39355858858409</v>
      </c>
      <c r="D19">
        <v>273.45328406769988</v>
      </c>
      <c r="E19" s="6">
        <v>212.25409437352408</v>
      </c>
      <c r="F19">
        <v>309.72714819788342</v>
      </c>
      <c r="G19">
        <v>233.9219195746862</v>
      </c>
      <c r="H19">
        <v>182.68832464437443</v>
      </c>
      <c r="I19" s="6">
        <v>327.24086600750434</v>
      </c>
      <c r="J19">
        <v>167.29355675108073</v>
      </c>
      <c r="K19">
        <v>165.3131393948357</v>
      </c>
      <c r="L19">
        <v>214.28341017036792</v>
      </c>
      <c r="M19" s="6">
        <v>231.57701444857108</v>
      </c>
      <c r="N19">
        <v>173.52308991917823</v>
      </c>
      <c r="O19">
        <v>138.09742689334027</v>
      </c>
      <c r="P19">
        <v>123.10078112487582</v>
      </c>
      <c r="Q19" s="6">
        <v>170.90158641457592</v>
      </c>
      <c r="R19">
        <f t="shared" si="0"/>
        <v>254.21325649386858</v>
      </c>
      <c r="S19">
        <f t="shared" si="1"/>
        <v>263.39456460611211</v>
      </c>
      <c r="T19">
        <f t="shared" si="2"/>
        <v>194.61678019121385</v>
      </c>
      <c r="U19" s="6">
        <f t="shared" si="3"/>
        <v>151.40572108799256</v>
      </c>
      <c r="V19">
        <f t="shared" si="4"/>
        <v>28.820786371194256</v>
      </c>
      <c r="W19">
        <f t="shared" si="5"/>
        <v>67.342884996203992</v>
      </c>
      <c r="X19">
        <f t="shared" si="6"/>
        <v>33.456923320284936</v>
      </c>
      <c r="Y19" s="6">
        <f t="shared" si="7"/>
        <v>24.816305725161431</v>
      </c>
      <c r="Z19" s="47">
        <v>3.56E-2</v>
      </c>
      <c r="AA19" s="47">
        <v>1.6999999999999999E-3</v>
      </c>
      <c r="AB19" s="48">
        <v>8.3299999999999999E-2</v>
      </c>
    </row>
    <row r="20" spans="1:28" ht="16" customHeight="1" x14ac:dyDescent="0.2">
      <c r="A20" t="s">
        <v>61</v>
      </c>
      <c r="B20">
        <v>73.79317599715236</v>
      </c>
      <c r="C20">
        <v>70.703922810330397</v>
      </c>
      <c r="D20">
        <v>80.113974101485098</v>
      </c>
      <c r="E20" s="6">
        <v>60.225876725435654</v>
      </c>
      <c r="F20">
        <v>92.871037573175229</v>
      </c>
      <c r="G20">
        <v>64.647196343109968</v>
      </c>
      <c r="H20">
        <v>62.538563165810309</v>
      </c>
      <c r="I20" s="6">
        <v>106.13488916671753</v>
      </c>
      <c r="J20">
        <v>39.221674117160539</v>
      </c>
      <c r="K20">
        <v>42.503002872836547</v>
      </c>
      <c r="L20">
        <v>40.610291740218749</v>
      </c>
      <c r="M20" s="6">
        <v>46.90391062045795</v>
      </c>
      <c r="N20">
        <v>38.060218143925418</v>
      </c>
      <c r="O20">
        <v>34.527362315164929</v>
      </c>
      <c r="P20">
        <v>31.78635379859324</v>
      </c>
      <c r="Q20" s="6">
        <v>34.457139488889553</v>
      </c>
      <c r="R20">
        <f t="shared" si="0"/>
        <v>71.20923740860087</v>
      </c>
      <c r="S20">
        <f t="shared" si="1"/>
        <v>81.547921562203257</v>
      </c>
      <c r="T20">
        <f t="shared" si="2"/>
        <v>42.309719837668439</v>
      </c>
      <c r="U20" s="6">
        <f t="shared" si="3"/>
        <v>34.707768436643285</v>
      </c>
      <c r="V20">
        <f t="shared" si="4"/>
        <v>8.3038270080474614</v>
      </c>
      <c r="W20">
        <f t="shared" si="5"/>
        <v>21.445451357317229</v>
      </c>
      <c r="X20">
        <f t="shared" si="6"/>
        <v>3.3450475587401605</v>
      </c>
      <c r="Y20" s="6">
        <f t="shared" si="7"/>
        <v>2.5735153496976428</v>
      </c>
      <c r="Z20" s="47">
        <v>6.9999999999999999E-4</v>
      </c>
      <c r="AA20" s="47">
        <v>2.0000000000000001E-4</v>
      </c>
      <c r="AB20" s="47">
        <v>1.1299999999999999E-2</v>
      </c>
    </row>
    <row r="21" spans="1:28" ht="16" customHeight="1" x14ac:dyDescent="0.2">
      <c r="A21" t="s">
        <v>62</v>
      </c>
      <c r="B21">
        <v>328.24012199518285</v>
      </c>
      <c r="C21">
        <v>333.0851197670832</v>
      </c>
      <c r="D21">
        <v>341.6413621540766</v>
      </c>
      <c r="E21" s="6">
        <v>247.66065785051202</v>
      </c>
      <c r="F21">
        <v>300.13105753999412</v>
      </c>
      <c r="G21">
        <v>282.59334523517663</v>
      </c>
      <c r="H21">
        <v>298.19960737665696</v>
      </c>
      <c r="I21" s="6">
        <v>388.66240305160608</v>
      </c>
      <c r="J21">
        <v>196.8322786413251</v>
      </c>
      <c r="K21">
        <v>204.20870865216244</v>
      </c>
      <c r="L21">
        <v>232.82664026950826</v>
      </c>
      <c r="M21" s="6">
        <v>301.41582484892893</v>
      </c>
      <c r="N21">
        <v>193.71840588477559</v>
      </c>
      <c r="O21">
        <v>172.27780236632202</v>
      </c>
      <c r="P21">
        <v>168.03157037782262</v>
      </c>
      <c r="Q21" s="6">
        <v>189.34192453879646</v>
      </c>
      <c r="R21">
        <f t="shared" si="0"/>
        <v>312.65681544171366</v>
      </c>
      <c r="S21">
        <f t="shared" si="1"/>
        <v>317.39660330085849</v>
      </c>
      <c r="T21">
        <f t="shared" si="2"/>
        <v>233.82086310298121</v>
      </c>
      <c r="U21" s="6">
        <f t="shared" si="3"/>
        <v>180.84242579192917</v>
      </c>
      <c r="V21">
        <f t="shared" si="4"/>
        <v>43.683557205928224</v>
      </c>
      <c r="W21">
        <f t="shared" si="5"/>
        <v>48.15497450604785</v>
      </c>
      <c r="X21">
        <f t="shared" si="6"/>
        <v>47.662362524235505</v>
      </c>
      <c r="Y21" s="6">
        <f t="shared" si="7"/>
        <v>12.58971978987854</v>
      </c>
      <c r="Z21" s="48">
        <v>5.0599999999999999E-2</v>
      </c>
      <c r="AA21" s="47">
        <v>1.1999999999999999E-3</v>
      </c>
      <c r="AB21" s="48">
        <v>7.5200000000000003E-2</v>
      </c>
    </row>
    <row r="22" spans="1:28" ht="16" customHeight="1" x14ac:dyDescent="0.2">
      <c r="A22" t="s">
        <v>63</v>
      </c>
      <c r="B22">
        <v>437.80158435083655</v>
      </c>
      <c r="C22">
        <v>419.75985631642106</v>
      </c>
      <c r="D22">
        <v>423.24719615341871</v>
      </c>
      <c r="E22" s="6">
        <v>326.24631981589272</v>
      </c>
      <c r="F22">
        <v>408.09536707432005</v>
      </c>
      <c r="G22">
        <v>317.70686912409178</v>
      </c>
      <c r="H22">
        <v>460.72383213408744</v>
      </c>
      <c r="I22" s="6">
        <v>541.69080521591775</v>
      </c>
      <c r="J22">
        <v>303.99508739113338</v>
      </c>
      <c r="K22">
        <v>338.51495987924363</v>
      </c>
      <c r="L22">
        <v>295.35171344463794</v>
      </c>
      <c r="M22" s="6">
        <v>356.27066980704211</v>
      </c>
      <c r="N22">
        <v>323.87385955267331</v>
      </c>
      <c r="O22">
        <v>278.18907785829987</v>
      </c>
      <c r="P22">
        <v>254.26238936005322</v>
      </c>
      <c r="Q22" s="6">
        <v>312.94045035776986</v>
      </c>
      <c r="R22">
        <f t="shared" si="0"/>
        <v>401.76373915914229</v>
      </c>
      <c r="S22">
        <f t="shared" si="1"/>
        <v>432.05421838710424</v>
      </c>
      <c r="T22">
        <f t="shared" si="2"/>
        <v>323.53310763051428</v>
      </c>
      <c r="U22" s="6">
        <f t="shared" si="3"/>
        <v>292.31644428219909</v>
      </c>
      <c r="V22">
        <f t="shared" si="4"/>
        <v>50.947705435698886</v>
      </c>
      <c r="W22">
        <f t="shared" si="5"/>
        <v>93.970688273132396</v>
      </c>
      <c r="X22">
        <f t="shared" si="6"/>
        <v>28.706149673307433</v>
      </c>
      <c r="Y22" s="6">
        <f t="shared" si="7"/>
        <v>31.983921289981257</v>
      </c>
      <c r="Z22" s="47">
        <v>3.6799999999999999E-2</v>
      </c>
      <c r="AA22" s="47">
        <v>1.09E-2</v>
      </c>
      <c r="AB22" s="48">
        <v>0.19650000000000001</v>
      </c>
    </row>
    <row r="23" spans="1:28" ht="16" customHeight="1" x14ac:dyDescent="0.2">
      <c r="A23" t="s">
        <v>64</v>
      </c>
      <c r="B23">
        <v>2.5436815713322161</v>
      </c>
      <c r="C23">
        <v>2.0761273735553143</v>
      </c>
      <c r="D23">
        <v>2.6004403951106929</v>
      </c>
      <c r="E23" s="6">
        <v>2.6687043780657227</v>
      </c>
      <c r="F23">
        <v>2.397710544836003</v>
      </c>
      <c r="G23">
        <v>2.1835972342995542</v>
      </c>
      <c r="H23">
        <v>1.7977645981691703</v>
      </c>
      <c r="I23" s="6">
        <v>2.3274576095954762</v>
      </c>
      <c r="J23">
        <v>1.9032213306060202</v>
      </c>
      <c r="K23">
        <v>1.4961468580207022</v>
      </c>
      <c r="L23">
        <v>3.4548075501779714</v>
      </c>
      <c r="M23" s="6">
        <v>3.557122770467807</v>
      </c>
      <c r="N23">
        <v>1.3457177297882394</v>
      </c>
      <c r="O23">
        <v>1.3001081421191201</v>
      </c>
      <c r="P23">
        <v>1.0371580384869057</v>
      </c>
      <c r="Q23" s="6">
        <v>1.2125006398133256</v>
      </c>
      <c r="R23">
        <f t="shared" si="0"/>
        <v>2.4722384295159867</v>
      </c>
      <c r="S23">
        <f t="shared" si="1"/>
        <v>2.176632496725051</v>
      </c>
      <c r="T23">
        <f t="shared" si="2"/>
        <v>2.602824627318125</v>
      </c>
      <c r="U23" s="6">
        <f t="shared" si="3"/>
        <v>1.2238711375518976</v>
      </c>
      <c r="V23">
        <f t="shared" si="4"/>
        <v>0.26897503235352938</v>
      </c>
      <c r="W23">
        <f t="shared" si="5"/>
        <v>0.26783895046249606</v>
      </c>
      <c r="X23">
        <f t="shared" si="6"/>
        <v>1.056841253404267</v>
      </c>
      <c r="Y23" s="6">
        <f t="shared" si="7"/>
        <v>0.13619806959751476</v>
      </c>
      <c r="Z23" s="48">
        <v>0.81869999999999998</v>
      </c>
      <c r="AA23" s="47">
        <v>2.0000000000000001E-4</v>
      </c>
      <c r="AB23" s="47">
        <v>4.1300000000000003E-2</v>
      </c>
    </row>
    <row r="24" spans="1:28" ht="16" customHeight="1" x14ac:dyDescent="0.2">
      <c r="A24" t="s">
        <v>65</v>
      </c>
      <c r="B24">
        <v>2.7622136288107062</v>
      </c>
      <c r="C24">
        <v>2.4498180925435826</v>
      </c>
      <c r="D24">
        <v>2.6944929699421096</v>
      </c>
      <c r="E24" s="6">
        <v>2.0994766044549031</v>
      </c>
      <c r="F24">
        <v>2.4666091660944249</v>
      </c>
      <c r="G24">
        <v>2.2317297490476484</v>
      </c>
      <c r="H24">
        <v>3.2123779641186996</v>
      </c>
      <c r="I24" s="6">
        <v>3.1261204223458008</v>
      </c>
      <c r="J24">
        <v>2.3360268707372533</v>
      </c>
      <c r="K24">
        <v>2.4400364658986633</v>
      </c>
      <c r="L24">
        <v>2.5053292046343159</v>
      </c>
      <c r="M24" s="6">
        <v>2.8323363252202287</v>
      </c>
      <c r="N24">
        <v>2.1913951360561224</v>
      </c>
      <c r="O24">
        <v>1.9160214956225163</v>
      </c>
      <c r="P24">
        <v>1.8374993861770732</v>
      </c>
      <c r="Q24" s="6">
        <v>2.1806404804780706</v>
      </c>
      <c r="R24">
        <f t="shared" si="0"/>
        <v>2.5015003239378255</v>
      </c>
      <c r="S24">
        <f t="shared" si="1"/>
        <v>2.7592093254016437</v>
      </c>
      <c r="T24">
        <f t="shared" si="2"/>
        <v>2.5284322166226154</v>
      </c>
      <c r="U24" s="6">
        <f t="shared" si="3"/>
        <v>2.0313891245834457</v>
      </c>
      <c r="V24">
        <f t="shared" si="4"/>
        <v>0.29972860658615996</v>
      </c>
      <c r="W24">
        <f t="shared" si="5"/>
        <v>0.48436732785308917</v>
      </c>
      <c r="X24">
        <f t="shared" si="6"/>
        <v>0.21426236429259521</v>
      </c>
      <c r="Y24" s="6">
        <f t="shared" si="7"/>
        <v>0.181457810904846</v>
      </c>
      <c r="Z24" s="48">
        <v>0.88859999999999995</v>
      </c>
      <c r="AA24" s="47">
        <v>3.6400000000000002E-2</v>
      </c>
      <c r="AB24" s="47">
        <v>1.2200000000000001E-2</v>
      </c>
    </row>
    <row r="25" spans="1:28" s="8" customFormat="1" ht="16" customHeight="1" x14ac:dyDescent="0.2">
      <c r="A25" s="8" t="s">
        <v>66</v>
      </c>
      <c r="B25" s="10">
        <f>SUM(B13:B24)</f>
        <v>2605.7980788768814</v>
      </c>
      <c r="C25" s="10">
        <f t="shared" ref="C25:Q25" si="8">SUM(C13:C24)</f>
        <v>2371.6913829493337</v>
      </c>
      <c r="D25" s="10">
        <f t="shared" si="8"/>
        <v>2526.0494558269811</v>
      </c>
      <c r="E25" s="10">
        <f t="shared" si="8"/>
        <v>1929.6814499003465</v>
      </c>
      <c r="F25" s="10">
        <f t="shared" si="8"/>
        <v>2866.0246282636117</v>
      </c>
      <c r="G25" s="10">
        <f t="shared" si="8"/>
        <v>2174.1407233385366</v>
      </c>
      <c r="H25" s="10">
        <f t="shared" si="8"/>
        <v>2304.5000906723349</v>
      </c>
      <c r="I25" s="10">
        <f t="shared" si="8"/>
        <v>3005.2504192883184</v>
      </c>
      <c r="J25" s="10">
        <f t="shared" si="8"/>
        <v>1806.0154622691891</v>
      </c>
      <c r="K25" s="10">
        <f t="shared" si="8"/>
        <v>1948.0557726105239</v>
      </c>
      <c r="L25" s="10">
        <f t="shared" si="8"/>
        <v>1941.8295180226794</v>
      </c>
      <c r="M25" s="10">
        <f t="shared" si="8"/>
        <v>2256.5551991822172</v>
      </c>
      <c r="N25" s="10">
        <f t="shared" si="8"/>
        <v>1940.1026053497108</v>
      </c>
      <c r="O25" s="10">
        <f t="shared" si="8"/>
        <v>1512.733729591876</v>
      </c>
      <c r="P25" s="10">
        <f t="shared" si="8"/>
        <v>1404.5978729964045</v>
      </c>
      <c r="Q25" s="10">
        <f t="shared" si="8"/>
        <v>1841.1671886933282</v>
      </c>
    </row>
    <row r="26" spans="1:28" x14ac:dyDescent="0.2">
      <c r="A26" s="49"/>
    </row>
    <row r="27" spans="1:28" ht="32" customHeight="1" x14ac:dyDescent="0.2">
      <c r="B27" s="51" t="s">
        <v>31</v>
      </c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2" t="s">
        <v>4</v>
      </c>
      <c r="S27" s="51"/>
      <c r="T27" s="51"/>
      <c r="U27" s="53"/>
      <c r="V27" s="52" t="s">
        <v>5</v>
      </c>
      <c r="W27" s="51"/>
      <c r="X27" s="51"/>
      <c r="Y27" s="53"/>
      <c r="Z27" s="54" t="s">
        <v>24</v>
      </c>
      <c r="AA27" s="54"/>
      <c r="AB27" s="54"/>
    </row>
    <row r="28" spans="1:28" s="21" customFormat="1" ht="32" x14ac:dyDescent="0.2">
      <c r="A28" s="14" t="s">
        <v>12</v>
      </c>
      <c r="B28" s="15" t="s">
        <v>1</v>
      </c>
      <c r="C28" s="15" t="s">
        <v>2</v>
      </c>
      <c r="D28" s="15" t="s">
        <v>3</v>
      </c>
      <c r="E28" s="19" t="s">
        <v>21</v>
      </c>
      <c r="F28" s="15" t="s">
        <v>32</v>
      </c>
      <c r="G28" s="15" t="s">
        <v>33</v>
      </c>
      <c r="H28" s="15" t="s">
        <v>34</v>
      </c>
      <c r="I28" s="17" t="s">
        <v>35</v>
      </c>
      <c r="J28" s="16" t="s">
        <v>18</v>
      </c>
      <c r="K28" s="16" t="s">
        <v>19</v>
      </c>
      <c r="L28" s="16" t="s">
        <v>20</v>
      </c>
      <c r="M28" s="17" t="s">
        <v>22</v>
      </c>
      <c r="N28" s="16" t="s">
        <v>36</v>
      </c>
      <c r="O28" s="16" t="s">
        <v>37</v>
      </c>
      <c r="P28" s="16" t="s">
        <v>38</v>
      </c>
      <c r="Q28" s="17" t="s">
        <v>39</v>
      </c>
      <c r="R28" s="18" t="s">
        <v>0</v>
      </c>
      <c r="S28" s="15" t="s">
        <v>40</v>
      </c>
      <c r="T28" s="15" t="s">
        <v>23</v>
      </c>
      <c r="U28" s="19" t="s">
        <v>41</v>
      </c>
      <c r="V28" s="15" t="s">
        <v>0</v>
      </c>
      <c r="W28" s="15" t="s">
        <v>40</v>
      </c>
      <c r="X28" s="15" t="s">
        <v>23</v>
      </c>
      <c r="Y28" s="19" t="s">
        <v>41</v>
      </c>
      <c r="Z28" s="5" t="s">
        <v>42</v>
      </c>
      <c r="AA28" s="20" t="s">
        <v>43</v>
      </c>
      <c r="AB28" s="20" t="s">
        <v>44</v>
      </c>
    </row>
    <row r="29" spans="1:28" s="21" customFormat="1" x14ac:dyDescent="0.2">
      <c r="A29" t="s">
        <v>45</v>
      </c>
      <c r="B29" s="21">
        <v>3.7701966643273104</v>
      </c>
      <c r="C29" s="21">
        <v>5.2094048244377111</v>
      </c>
      <c r="D29" s="21">
        <v>3.8450035420336999</v>
      </c>
      <c r="E29" s="39">
        <v>8.894838994972817</v>
      </c>
      <c r="F29" s="21">
        <v>5.1156831118924222</v>
      </c>
      <c r="G29" s="21">
        <v>5.6744704119977856</v>
      </c>
      <c r="H29" s="21">
        <v>7.539399211423083</v>
      </c>
      <c r="I29" s="24">
        <v>7.6645834915372939</v>
      </c>
      <c r="J29" s="23">
        <v>7.6010795204601536</v>
      </c>
      <c r="K29" s="23">
        <v>7.1858324015473203</v>
      </c>
      <c r="L29" s="23">
        <v>6.7943275581990159</v>
      </c>
      <c r="M29" s="24">
        <v>4.4108795767396076</v>
      </c>
      <c r="N29" s="23">
        <v>8.545792370303154</v>
      </c>
      <c r="O29" s="23">
        <v>6.7696068035981316</v>
      </c>
      <c r="P29" s="23">
        <v>3.4200762598514656</v>
      </c>
      <c r="Q29" s="24">
        <v>3.0465378750606722</v>
      </c>
      <c r="R29" s="27">
        <f>AVERAGE(B29:E29)</f>
        <v>5.4298610064428843</v>
      </c>
      <c r="S29" s="22">
        <f>AVERAGE(F29:I29)</f>
        <v>6.4985340567126464</v>
      </c>
      <c r="T29" s="22">
        <f>AVERAGE(J29:M29)</f>
        <v>6.4980297642365237</v>
      </c>
      <c r="U29" s="29">
        <f>AVERAGE(N29:Q29)</f>
        <v>5.4455033272033555</v>
      </c>
      <c r="V29">
        <f>_xlfn.STDEV.P(B29:E29)</f>
        <v>2.0809212082731952</v>
      </c>
      <c r="W29">
        <f>_xlfn.STDEV.P(F29:I29)</f>
        <v>1.1218766844974766</v>
      </c>
      <c r="X29">
        <f>_xlfn.STDEV.P(J29:M29)</f>
        <v>1.2383234149922415</v>
      </c>
      <c r="Y29" s="6">
        <f>_xlfn.STDEV.P(N29:Q29)</f>
        <v>2.3033905559360326</v>
      </c>
      <c r="Z29" s="30">
        <v>0.87819999999999998</v>
      </c>
      <c r="AA29" s="30">
        <v>0.99990000000000001</v>
      </c>
      <c r="AB29" s="30">
        <v>0.88270000000000004</v>
      </c>
    </row>
    <row r="30" spans="1:28" ht="15.75" customHeight="1" x14ac:dyDescent="0.2">
      <c r="A30" t="s">
        <v>6</v>
      </c>
      <c r="B30" s="25">
        <v>200.47343111566482</v>
      </c>
      <c r="C30" s="25">
        <v>213.15700096168976</v>
      </c>
      <c r="D30" s="25">
        <v>201.48904481041379</v>
      </c>
      <c r="E30" s="26">
        <v>184.54764764181206</v>
      </c>
      <c r="F30" s="25">
        <v>166.143717730784</v>
      </c>
      <c r="G30" s="25">
        <v>171.14194384965847</v>
      </c>
      <c r="H30" s="25">
        <v>209.4229188992181</v>
      </c>
      <c r="I30" s="26">
        <v>248.73000421680396</v>
      </c>
      <c r="J30" s="25">
        <v>353.91458214478257</v>
      </c>
      <c r="K30" s="25">
        <v>355.50521803701275</v>
      </c>
      <c r="L30" s="25">
        <v>294.10416607968631</v>
      </c>
      <c r="M30" s="26">
        <v>464.73631383300301</v>
      </c>
      <c r="N30" s="25">
        <v>313.99955478591107</v>
      </c>
      <c r="O30" s="25">
        <v>317.90276194073164</v>
      </c>
      <c r="P30" s="25">
        <v>250.0940477888789</v>
      </c>
      <c r="Q30" s="26">
        <v>246.25869912993869</v>
      </c>
      <c r="R30" s="27">
        <f t="shared" ref="R30:R37" si="9">AVERAGE(B30:E30)</f>
        <v>199.91678113239513</v>
      </c>
      <c r="S30" s="22">
        <f t="shared" ref="S30:S41" si="10">AVERAGE(F30:I30)</f>
        <v>198.85964617411614</v>
      </c>
      <c r="T30" s="22">
        <f t="shared" ref="T30:T41" si="11">AVERAGE(J30:M30)</f>
        <v>367.06507002362116</v>
      </c>
      <c r="U30" s="29">
        <f t="shared" ref="U30:U41" si="12">AVERAGE(N30:Q30)</f>
        <v>282.06376591136507</v>
      </c>
      <c r="V30">
        <f t="shared" ref="V30:V41" si="13">_xlfn.STDEV.P(B30:E30)</f>
        <v>10.177125793372356</v>
      </c>
      <c r="W30">
        <f t="shared" ref="W30:W41" si="14">_xlfn.STDEV.P(F30:I30)</f>
        <v>33.306299471823671</v>
      </c>
      <c r="X30">
        <f t="shared" ref="X30:X41" si="15">_xlfn.STDEV.P(J30:M30)</f>
        <v>61.582324738904354</v>
      </c>
      <c r="Y30" s="6">
        <f t="shared" ref="Y30:Y41" si="16">_xlfn.STDEV.P(N30:Q30)</f>
        <v>33.942576255663475</v>
      </c>
      <c r="Z30" s="35">
        <v>1.1000000000000001E-3</v>
      </c>
      <c r="AA30" s="33">
        <v>9.9299999999999999E-2</v>
      </c>
      <c r="AB30" s="33">
        <v>8.5599999999999996E-2</v>
      </c>
    </row>
    <row r="31" spans="1:28" x14ac:dyDescent="0.2">
      <c r="A31" t="s">
        <v>7</v>
      </c>
      <c r="B31" s="25">
        <v>13.882750497454198</v>
      </c>
      <c r="C31" s="25">
        <v>17.578152850365989</v>
      </c>
      <c r="D31" s="25">
        <v>19.778511336080811</v>
      </c>
      <c r="E31" s="26">
        <v>21.151950057611302</v>
      </c>
      <c r="F31" s="25">
        <v>20.146461505242215</v>
      </c>
      <c r="G31" s="25">
        <v>27.608348571869929</v>
      </c>
      <c r="H31" s="25">
        <v>37.326751405689855</v>
      </c>
      <c r="I31" s="26">
        <v>12.885228161491234</v>
      </c>
      <c r="J31" s="25">
        <v>36.676817140346955</v>
      </c>
      <c r="K31" s="25">
        <v>48.068662530550263</v>
      </c>
      <c r="L31" s="25">
        <v>23.399772131998002</v>
      </c>
      <c r="M31" s="26">
        <v>64.384885792999228</v>
      </c>
      <c r="N31" s="25">
        <v>46.768782898569327</v>
      </c>
      <c r="O31" s="25">
        <v>31.945151791486804</v>
      </c>
      <c r="P31" s="25">
        <v>26.90361179097544</v>
      </c>
      <c r="Q31" s="26">
        <v>21.693959169661564</v>
      </c>
      <c r="R31" s="27">
        <f t="shared" si="9"/>
        <v>18.097841185378073</v>
      </c>
      <c r="S31" s="22">
        <f t="shared" si="10"/>
        <v>24.491697411073304</v>
      </c>
      <c r="T31" s="22">
        <f t="shared" si="11"/>
        <v>43.132534398973618</v>
      </c>
      <c r="U31" s="29">
        <f t="shared" si="12"/>
        <v>31.827876412673287</v>
      </c>
      <c r="V31">
        <f t="shared" si="13"/>
        <v>2.7472394613451128</v>
      </c>
      <c r="W31">
        <f t="shared" si="14"/>
        <v>9.0559832296338207</v>
      </c>
      <c r="X31">
        <f t="shared" si="15"/>
        <v>15.058934164764031</v>
      </c>
      <c r="Y31" s="6">
        <f t="shared" si="16"/>
        <v>9.3566700926061355</v>
      </c>
      <c r="Z31" s="35">
        <v>4.3400000000000001E-2</v>
      </c>
      <c r="AA31" s="33">
        <v>0.37809999999999999</v>
      </c>
      <c r="AB31" s="33">
        <v>0.53520000000000001</v>
      </c>
    </row>
    <row r="32" spans="1:28" x14ac:dyDescent="0.2">
      <c r="A32" t="s">
        <v>46</v>
      </c>
      <c r="B32" s="25">
        <v>3.531425058325202</v>
      </c>
      <c r="C32" s="25">
        <v>2.8819307099032003</v>
      </c>
      <c r="D32" s="25">
        <v>3.4061172882927115</v>
      </c>
      <c r="E32" s="26">
        <v>3.272736532473481</v>
      </c>
      <c r="F32" s="25">
        <v>8.5892209348930919</v>
      </c>
      <c r="G32" s="25">
        <v>7.5577586008122388</v>
      </c>
      <c r="H32" s="25">
        <v>16.451735011140688</v>
      </c>
      <c r="I32" s="26">
        <v>2.3760510963775672</v>
      </c>
      <c r="J32" s="25">
        <v>6.9688910999503806</v>
      </c>
      <c r="K32" s="25">
        <v>5.1971808468184095</v>
      </c>
      <c r="L32" s="25">
        <v>5.5797585684627435</v>
      </c>
      <c r="M32" s="26">
        <v>5.001421532018659</v>
      </c>
      <c r="N32" s="25">
        <v>6.6891985229264286</v>
      </c>
      <c r="O32" s="25">
        <v>6.0404667940306167</v>
      </c>
      <c r="P32" s="25">
        <v>5.6823835050447</v>
      </c>
      <c r="Q32" s="26">
        <v>2.5992603562712757</v>
      </c>
      <c r="R32" s="27">
        <f t="shared" si="9"/>
        <v>3.2730523972486489</v>
      </c>
      <c r="S32" s="22">
        <f t="shared" si="10"/>
        <v>8.7436914108058961</v>
      </c>
      <c r="T32" s="22">
        <f t="shared" si="11"/>
        <v>5.6868130118125482</v>
      </c>
      <c r="U32" s="29">
        <f t="shared" si="12"/>
        <v>5.2528272945682559</v>
      </c>
      <c r="V32">
        <f t="shared" si="13"/>
        <v>0.24363854954771352</v>
      </c>
      <c r="W32">
        <f t="shared" si="14"/>
        <v>5.0346568174092878</v>
      </c>
      <c r="X32">
        <f t="shared" si="15"/>
        <v>0.76887678068319409</v>
      </c>
      <c r="Y32" s="6">
        <f t="shared" si="16"/>
        <v>1.5739658764368234</v>
      </c>
      <c r="Z32" s="33">
        <v>0.69169999999999998</v>
      </c>
      <c r="AA32" s="33">
        <v>0.80059999999999998</v>
      </c>
      <c r="AB32" s="33">
        <v>0.99709999999999999</v>
      </c>
    </row>
    <row r="33" spans="1:28" x14ac:dyDescent="0.2">
      <c r="A33" t="s">
        <v>8</v>
      </c>
      <c r="B33" s="25">
        <v>59.437176625468204</v>
      </c>
      <c r="C33" s="25">
        <v>75.181779993649272</v>
      </c>
      <c r="D33" s="25">
        <v>79.577040462056956</v>
      </c>
      <c r="E33" s="26">
        <v>94.780153703465018</v>
      </c>
      <c r="F33" s="25">
        <v>114.54203982047385</v>
      </c>
      <c r="G33" s="25">
        <v>118.10463593852735</v>
      </c>
      <c r="H33" s="25">
        <v>157.71568729442166</v>
      </c>
      <c r="I33" s="26">
        <v>70.305006871075364</v>
      </c>
      <c r="J33" s="25">
        <v>95.944693502006217</v>
      </c>
      <c r="K33" s="25">
        <v>114.61425777740098</v>
      </c>
      <c r="L33" s="25">
        <v>95.622842867448071</v>
      </c>
      <c r="M33" s="26">
        <v>163.31604947828666</v>
      </c>
      <c r="N33" s="25">
        <v>110.27486478154583</v>
      </c>
      <c r="O33" s="25">
        <v>84.616076957130161</v>
      </c>
      <c r="P33" s="25">
        <v>46.52616463209538</v>
      </c>
      <c r="Q33" s="26">
        <v>48.377240478628053</v>
      </c>
      <c r="R33" s="27">
        <f t="shared" si="9"/>
        <v>77.244037696159864</v>
      </c>
      <c r="S33" s="22">
        <f t="shared" si="10"/>
        <v>115.16684248112456</v>
      </c>
      <c r="T33" s="22">
        <f t="shared" si="11"/>
        <v>117.37446090628549</v>
      </c>
      <c r="U33" s="29">
        <f t="shared" si="12"/>
        <v>72.448586712349851</v>
      </c>
      <c r="V33">
        <f t="shared" si="13"/>
        <v>12.592611668651429</v>
      </c>
      <c r="W33">
        <f t="shared" si="14"/>
        <v>30.951613439416271</v>
      </c>
      <c r="X33">
        <f t="shared" si="15"/>
        <v>27.616191356433951</v>
      </c>
      <c r="Y33" s="6">
        <f t="shared" si="16"/>
        <v>26.600172966709902</v>
      </c>
      <c r="Z33" s="33">
        <v>0.26579999999999998</v>
      </c>
      <c r="AA33" s="33">
        <v>0.99539999999999995</v>
      </c>
      <c r="AB33" s="33">
        <v>0.18870000000000001</v>
      </c>
    </row>
    <row r="34" spans="1:28" x14ac:dyDescent="0.2">
      <c r="A34" t="s">
        <v>47</v>
      </c>
      <c r="B34" s="25">
        <v>6.7665512647978749</v>
      </c>
      <c r="C34" s="25">
        <v>3.9494944759392498</v>
      </c>
      <c r="D34" s="25">
        <v>5.6290814413202881</v>
      </c>
      <c r="E34" s="26">
        <v>3.5941528651705021</v>
      </c>
      <c r="F34" s="25">
        <v>11.223694504359122</v>
      </c>
      <c r="G34" s="25">
        <v>14.764719404330146</v>
      </c>
      <c r="H34" s="25">
        <v>23.370073915971922</v>
      </c>
      <c r="I34" s="26">
        <v>6.4162456977973976</v>
      </c>
      <c r="J34" s="25">
        <v>7.0163014601622926</v>
      </c>
      <c r="K34" s="25">
        <v>7.3016488652555847</v>
      </c>
      <c r="L34" s="25">
        <v>8.4276432858048942</v>
      </c>
      <c r="M34" s="26">
        <v>6.3058716810507178</v>
      </c>
      <c r="N34" s="25">
        <v>8.852936163303653</v>
      </c>
      <c r="O34" s="25">
        <v>8.7544000853696069</v>
      </c>
      <c r="P34" s="25">
        <v>5.0204481647611248</v>
      </c>
      <c r="Q34" s="26">
        <v>5.1638071055829124</v>
      </c>
      <c r="R34" s="27">
        <f t="shared" si="9"/>
        <v>4.9848200118069785</v>
      </c>
      <c r="S34" s="22">
        <f t="shared" si="10"/>
        <v>13.943683380614647</v>
      </c>
      <c r="T34" s="22">
        <f t="shared" si="11"/>
        <v>7.2628663230683728</v>
      </c>
      <c r="U34" s="29">
        <f t="shared" si="12"/>
        <v>6.9478978797543238</v>
      </c>
      <c r="V34">
        <f t="shared" si="13"/>
        <v>1.2840846083296931</v>
      </c>
      <c r="W34">
        <f t="shared" si="14"/>
        <v>6.1966038326038468</v>
      </c>
      <c r="X34">
        <f t="shared" si="15"/>
        <v>0.76400956063562586</v>
      </c>
      <c r="Y34" s="6">
        <f t="shared" si="16"/>
        <v>1.8567891220459287</v>
      </c>
      <c r="Z34" s="33">
        <v>0.83430000000000004</v>
      </c>
      <c r="AA34" s="33">
        <v>0.88549999999999995</v>
      </c>
      <c r="AB34" s="33">
        <v>0.99939999999999996</v>
      </c>
    </row>
    <row r="35" spans="1:28" x14ac:dyDescent="0.2">
      <c r="A35" t="s">
        <v>48</v>
      </c>
      <c r="B35" s="25">
        <v>0.19244610293788958</v>
      </c>
      <c r="C35" s="25">
        <v>0.45064640116687182</v>
      </c>
      <c r="D35" s="25">
        <v>0.30413100513435365</v>
      </c>
      <c r="E35" s="26">
        <v>0.47800361954189646</v>
      </c>
      <c r="F35" s="25">
        <v>1.008192376031809</v>
      </c>
      <c r="G35" s="25">
        <v>0.5223813462204423</v>
      </c>
      <c r="H35" s="25">
        <v>1.0936353816758315</v>
      </c>
      <c r="I35" s="26">
        <v>1.3054288956491409</v>
      </c>
      <c r="J35" s="25">
        <v>0.23437393186337249</v>
      </c>
      <c r="K35" s="25">
        <v>0.37572998370531091</v>
      </c>
      <c r="L35" s="25">
        <v>0.34522301385974496</v>
      </c>
      <c r="M35" s="26">
        <v>8.6633241352344098E-2</v>
      </c>
      <c r="N35" s="25">
        <v>0.44878943990107284</v>
      </c>
      <c r="O35" s="25">
        <v>0.22193544848542185</v>
      </c>
      <c r="P35" s="25">
        <v>8.1612006992315106E-2</v>
      </c>
      <c r="Q35" s="26">
        <v>0.16627615619299979</v>
      </c>
      <c r="R35" s="27">
        <f t="shared" si="9"/>
        <v>0.35630678219525286</v>
      </c>
      <c r="S35" s="22">
        <f t="shared" si="10"/>
        <v>0.98240949989430582</v>
      </c>
      <c r="T35" s="22">
        <f t="shared" si="11"/>
        <v>0.2604900426951931</v>
      </c>
      <c r="U35" s="29">
        <f t="shared" si="12"/>
        <v>0.2296532628929524</v>
      </c>
      <c r="V35">
        <f t="shared" si="13"/>
        <v>0.11541524795978959</v>
      </c>
      <c r="W35">
        <f t="shared" si="14"/>
        <v>0.28679408365864306</v>
      </c>
      <c r="X35">
        <f t="shared" si="15"/>
        <v>0.11332272391772867</v>
      </c>
      <c r="Y35" s="6">
        <f t="shared" si="16"/>
        <v>0.13602674354263808</v>
      </c>
      <c r="Z35" s="33">
        <v>0.91410000000000002</v>
      </c>
      <c r="AA35" s="33">
        <v>0.81969999999999998</v>
      </c>
      <c r="AB35" s="33">
        <v>0.99639999999999995</v>
      </c>
    </row>
    <row r="36" spans="1:28" x14ac:dyDescent="0.2">
      <c r="A36" t="s">
        <v>9</v>
      </c>
      <c r="B36" s="25">
        <v>67.568966948355126</v>
      </c>
      <c r="C36" s="25">
        <v>142.43301039434169</v>
      </c>
      <c r="D36" s="25">
        <v>138.79361534164943</v>
      </c>
      <c r="E36" s="26">
        <v>131.31373868524207</v>
      </c>
      <c r="F36" s="25">
        <v>145.86896653774747</v>
      </c>
      <c r="G36" s="25">
        <v>163.41007830479222</v>
      </c>
      <c r="H36" s="25">
        <v>144.75470881581646</v>
      </c>
      <c r="I36" s="26">
        <v>129.84357711704104</v>
      </c>
      <c r="J36" s="25">
        <v>120.94132181202912</v>
      </c>
      <c r="K36" s="25">
        <v>133.47819891010661</v>
      </c>
      <c r="L36" s="25">
        <v>126.52904015408058</v>
      </c>
      <c r="M36" s="26">
        <v>186.30036036336526</v>
      </c>
      <c r="N36" s="25">
        <v>96.170157938081459</v>
      </c>
      <c r="O36" s="25">
        <v>107.13922472906508</v>
      </c>
      <c r="P36" s="25">
        <v>62.736644861854749</v>
      </c>
      <c r="Q36" s="26">
        <v>53.062316265192536</v>
      </c>
      <c r="R36" s="27">
        <f t="shared" si="9"/>
        <v>120.02733284239709</v>
      </c>
      <c r="S36" s="22">
        <f t="shared" si="10"/>
        <v>145.96933269384931</v>
      </c>
      <c r="T36" s="22">
        <f t="shared" si="11"/>
        <v>141.8122303098954</v>
      </c>
      <c r="U36" s="29">
        <f t="shared" si="12"/>
        <v>79.777085948548446</v>
      </c>
      <c r="V36">
        <f t="shared" si="13"/>
        <v>30.550985477256049</v>
      </c>
      <c r="W36">
        <f t="shared" si="14"/>
        <v>11.892276747105303</v>
      </c>
      <c r="X36">
        <f t="shared" si="15"/>
        <v>26.066360111704284</v>
      </c>
      <c r="Y36" s="6">
        <f t="shared" si="16"/>
        <v>22.480408134429556</v>
      </c>
      <c r="Z36" s="34">
        <v>0.68330000000000002</v>
      </c>
      <c r="AA36" s="33">
        <v>0.21609999999999999</v>
      </c>
      <c r="AB36" s="35">
        <v>3.3700000000000001E-2</v>
      </c>
    </row>
    <row r="37" spans="1:28" x14ac:dyDescent="0.2">
      <c r="A37" t="s">
        <v>49</v>
      </c>
      <c r="B37" s="25">
        <v>75.67548911351173</v>
      </c>
      <c r="C37" s="25">
        <v>116.38704410905869</v>
      </c>
      <c r="D37" s="25">
        <v>94.521947606793418</v>
      </c>
      <c r="E37" s="26">
        <v>86.236261782680174</v>
      </c>
      <c r="F37" s="25">
        <v>144.8445702287612</v>
      </c>
      <c r="G37" s="25">
        <v>149.46844911660173</v>
      </c>
      <c r="H37" s="25">
        <v>157.25750183175549</v>
      </c>
      <c r="I37" s="26">
        <v>135.46177920354776</v>
      </c>
      <c r="J37" s="25">
        <v>74.212915352758046</v>
      </c>
      <c r="K37" s="25">
        <v>74.214087609163272</v>
      </c>
      <c r="L37" s="25">
        <v>115.20500700212253</v>
      </c>
      <c r="M37" s="26">
        <v>200.93384571024325</v>
      </c>
      <c r="N37" s="25">
        <v>70.155117682057352</v>
      </c>
      <c r="O37" s="25">
        <v>78.277279925084869</v>
      </c>
      <c r="P37" s="25">
        <v>52.268822329139134</v>
      </c>
      <c r="Q37" s="26">
        <v>40.846323389065958</v>
      </c>
      <c r="R37" s="27">
        <f t="shared" si="9"/>
        <v>93.205185653011014</v>
      </c>
      <c r="S37" s="22">
        <f t="shared" si="10"/>
        <v>146.75807509516653</v>
      </c>
      <c r="T37" s="22">
        <f t="shared" si="11"/>
        <v>116.14146391857177</v>
      </c>
      <c r="U37" s="29">
        <f t="shared" si="12"/>
        <v>60.386885831336826</v>
      </c>
      <c r="V37">
        <f t="shared" si="13"/>
        <v>14.958179904291093</v>
      </c>
      <c r="W37">
        <f t="shared" si="14"/>
        <v>7.887520061429794</v>
      </c>
      <c r="X37">
        <f t="shared" si="15"/>
        <v>51.736189051976716</v>
      </c>
      <c r="Y37" s="6">
        <f t="shared" si="16"/>
        <v>14.690312198052888</v>
      </c>
      <c r="Z37" s="34">
        <v>0.75419999999999998</v>
      </c>
      <c r="AA37" s="33">
        <v>0.5081</v>
      </c>
      <c r="AB37" s="33">
        <v>0.12540000000000001</v>
      </c>
    </row>
    <row r="38" spans="1:28" x14ac:dyDescent="0.2">
      <c r="A38" t="s">
        <v>10</v>
      </c>
      <c r="B38" s="25">
        <v>213.24421992768092</v>
      </c>
      <c r="C38" s="25">
        <v>131.58188648513402</v>
      </c>
      <c r="D38" s="25">
        <v>321.28922725258838</v>
      </c>
      <c r="E38" s="26">
        <v>292.95779790884035</v>
      </c>
      <c r="F38" s="25">
        <v>235.18526987476577</v>
      </c>
      <c r="G38" s="25">
        <v>223.53419762803887</v>
      </c>
      <c r="H38" s="25">
        <v>145.66485836624261</v>
      </c>
      <c r="I38" s="26">
        <v>131.47351375999938</v>
      </c>
      <c r="J38" s="25">
        <v>328.17211631920389</v>
      </c>
      <c r="K38" s="25">
        <v>258.35971581116871</v>
      </c>
      <c r="L38" s="25">
        <v>363.92592047607229</v>
      </c>
      <c r="M38" s="26">
        <v>434.78887150704463</v>
      </c>
      <c r="N38" s="25">
        <v>315.47548577420969</v>
      </c>
      <c r="O38" s="25">
        <v>243.92034441882751</v>
      </c>
      <c r="P38" s="25">
        <v>148.03262108314416</v>
      </c>
      <c r="Q38" s="26">
        <v>188.46891400328801</v>
      </c>
      <c r="R38" s="27">
        <f>AVERAGE(B39:E39)</f>
        <v>433.8566651712282</v>
      </c>
      <c r="S38" s="22">
        <f t="shared" si="10"/>
        <v>183.96445990726164</v>
      </c>
      <c r="T38" s="22">
        <f t="shared" si="11"/>
        <v>346.31165602837234</v>
      </c>
      <c r="U38" s="29">
        <f t="shared" si="12"/>
        <v>223.97434131986734</v>
      </c>
      <c r="V38">
        <f t="shared" si="13"/>
        <v>73.963861379743321</v>
      </c>
      <c r="W38">
        <f t="shared" si="14"/>
        <v>45.857099839212175</v>
      </c>
      <c r="X38">
        <f t="shared" si="15"/>
        <v>63.645633510328203</v>
      </c>
      <c r="Y38" s="6">
        <f t="shared" si="16"/>
        <v>62.845212064093964</v>
      </c>
      <c r="Z38" s="36">
        <v>0.21060000000000001</v>
      </c>
      <c r="AA38" s="33">
        <v>0.98909999999999998</v>
      </c>
      <c r="AB38" s="33">
        <v>0.12970000000000001</v>
      </c>
    </row>
    <row r="39" spans="1:28" x14ac:dyDescent="0.2">
      <c r="A39" t="s">
        <v>11</v>
      </c>
      <c r="B39" s="25">
        <v>335.19015285096924</v>
      </c>
      <c r="C39" s="25">
        <v>496.98181464180658</v>
      </c>
      <c r="D39" s="25">
        <v>472.02163139022923</v>
      </c>
      <c r="E39" s="26">
        <v>431.23306180190787</v>
      </c>
      <c r="F39" s="25">
        <v>397.33163675239183</v>
      </c>
      <c r="G39" s="25">
        <v>537.02028628731568</v>
      </c>
      <c r="H39" s="25">
        <v>781.98394136670277</v>
      </c>
      <c r="I39" s="26">
        <v>716.84745445640704</v>
      </c>
      <c r="J39" s="25">
        <v>594.89577648927468</v>
      </c>
      <c r="K39" s="25">
        <v>588.280115830255</v>
      </c>
      <c r="L39" s="25">
        <v>603.96666116076528</v>
      </c>
      <c r="M39" s="26">
        <v>362.40968006157692</v>
      </c>
      <c r="N39" s="25">
        <v>567.69361557998241</v>
      </c>
      <c r="O39" s="25">
        <v>550.72782188479437</v>
      </c>
      <c r="P39" s="25">
        <v>373.28055320373358</v>
      </c>
      <c r="Q39" s="26">
        <v>314.86462105223404</v>
      </c>
      <c r="R39" s="27">
        <f>AVERAGE(B40:E40)</f>
        <v>5.6104556380895634</v>
      </c>
      <c r="S39" s="22">
        <f t="shared" si="10"/>
        <v>608.29582971570437</v>
      </c>
      <c r="T39" s="22">
        <f t="shared" si="11"/>
        <v>537.38805838546807</v>
      </c>
      <c r="U39" s="29">
        <f t="shared" si="12"/>
        <v>451.64165293018613</v>
      </c>
      <c r="V39">
        <f t="shared" si="13"/>
        <v>61.610293560134394</v>
      </c>
      <c r="W39">
        <f t="shared" si="14"/>
        <v>151.27550129350885</v>
      </c>
      <c r="X39">
        <f t="shared" si="15"/>
        <v>101.1771742796264</v>
      </c>
      <c r="Y39" s="6">
        <f t="shared" si="16"/>
        <v>109.6979321963866</v>
      </c>
      <c r="Z39" s="33">
        <v>0.66959999999999997</v>
      </c>
      <c r="AA39" s="33">
        <v>0.99709999999999999</v>
      </c>
      <c r="AB39" s="33">
        <v>0.77959999999999996</v>
      </c>
    </row>
    <row r="40" spans="1:28" x14ac:dyDescent="0.2">
      <c r="A40" t="s">
        <v>50</v>
      </c>
      <c r="B40" s="25">
        <v>4.9441777219010472</v>
      </c>
      <c r="C40" s="25">
        <v>1.664440327575007</v>
      </c>
      <c r="D40" s="25">
        <v>5.2908359029065108</v>
      </c>
      <c r="E40" s="26">
        <v>10.542368599975688</v>
      </c>
      <c r="F40" s="25">
        <v>18.977000648066159</v>
      </c>
      <c r="G40" s="25">
        <v>7.4284736996405609</v>
      </c>
      <c r="H40" s="25">
        <v>34.884815103671116</v>
      </c>
      <c r="I40" s="26">
        <v>3.1500269420911353</v>
      </c>
      <c r="J40" s="25">
        <v>7.1472890055720466</v>
      </c>
      <c r="K40" s="25">
        <v>5.0011999001356964</v>
      </c>
      <c r="L40" s="25">
        <v>5.5950732252057724</v>
      </c>
      <c r="M40" s="26">
        <v>6.9605817519074922</v>
      </c>
      <c r="N40" s="25">
        <v>7.0965936201010535</v>
      </c>
      <c r="O40" s="25">
        <v>5.1280783824627161</v>
      </c>
      <c r="P40" s="25">
        <v>2.910293687713716</v>
      </c>
      <c r="Q40" s="26">
        <v>5.2631942327801422</v>
      </c>
      <c r="R40" s="27">
        <f>AVERAGE(B41:E41)</f>
        <v>3.8868904143504461</v>
      </c>
      <c r="S40" s="22">
        <f t="shared" si="10"/>
        <v>16.110079098367244</v>
      </c>
      <c r="T40" s="22">
        <f t="shared" si="11"/>
        <v>6.1760359707052519</v>
      </c>
      <c r="U40" s="29">
        <f t="shared" si="12"/>
        <v>5.0995399807644066</v>
      </c>
      <c r="V40">
        <f t="shared" si="13"/>
        <v>3.1796574238097834</v>
      </c>
      <c r="W40">
        <f t="shared" si="14"/>
        <v>12.288644915465444</v>
      </c>
      <c r="X40">
        <f t="shared" si="15"/>
        <v>0.90506934056316835</v>
      </c>
      <c r="Y40" s="6">
        <f t="shared" si="16"/>
        <v>1.4839659467621109</v>
      </c>
      <c r="Z40" s="33">
        <v>0.99950000000000006</v>
      </c>
      <c r="AA40" s="33">
        <v>0.99960000000000004</v>
      </c>
      <c r="AB40" s="33">
        <v>0.99670000000000003</v>
      </c>
    </row>
    <row r="41" spans="1:28" x14ac:dyDescent="0.2">
      <c r="A41" t="s">
        <v>51</v>
      </c>
      <c r="B41" s="25">
        <v>4.2472231639319151</v>
      </c>
      <c r="C41" s="25">
        <v>3.548420290912969</v>
      </c>
      <c r="D41" s="25">
        <v>4.5965338161704166</v>
      </c>
      <c r="E41" s="26">
        <v>3.1553843863864852</v>
      </c>
      <c r="F41" s="25">
        <v>6.2149269627031281</v>
      </c>
      <c r="G41" s="25">
        <v>4.5398146490477842</v>
      </c>
      <c r="H41" s="25">
        <v>6.4943515464090416</v>
      </c>
      <c r="I41" s="26">
        <v>5.6251672570744455</v>
      </c>
      <c r="J41" s="25">
        <v>8.1602526013806411</v>
      </c>
      <c r="K41" s="25">
        <v>4.1900492347637446</v>
      </c>
      <c r="L41" s="25">
        <v>7.9213101899474356</v>
      </c>
      <c r="M41" s="26">
        <v>2.4983905512075424</v>
      </c>
      <c r="N41" s="25">
        <v>7.4183656958105058</v>
      </c>
      <c r="O41" s="25">
        <v>4.6891019784474715</v>
      </c>
      <c r="P41" s="25">
        <v>3.1248245278486291</v>
      </c>
      <c r="Q41" s="26">
        <v>3.4257553726034367</v>
      </c>
      <c r="R41" s="28">
        <f>AVERAGE(B41:E41)</f>
        <v>3.8868904143504461</v>
      </c>
      <c r="S41" s="22">
        <f t="shared" si="10"/>
        <v>5.7185651038085998</v>
      </c>
      <c r="T41" s="22">
        <f t="shared" si="11"/>
        <v>5.6925006443248414</v>
      </c>
      <c r="U41" s="29">
        <f t="shared" si="12"/>
        <v>4.6645118936775107</v>
      </c>
      <c r="V41">
        <f t="shared" si="13"/>
        <v>0.56636925710506436</v>
      </c>
      <c r="W41">
        <f t="shared" si="14"/>
        <v>0.74939900784916946</v>
      </c>
      <c r="X41">
        <f t="shared" si="15"/>
        <v>2.4247211817679681</v>
      </c>
      <c r="Y41" s="6">
        <f t="shared" si="16"/>
        <v>1.6948060610869291</v>
      </c>
      <c r="Z41" s="33">
        <v>0.50860000000000005</v>
      </c>
      <c r="AA41" s="33">
        <v>0.92579999999999996</v>
      </c>
      <c r="AB41" s="33">
        <v>0.84809999999999997</v>
      </c>
    </row>
    <row r="42" spans="1:28" s="4" customFormat="1" x14ac:dyDescent="0.2">
      <c r="A42" s="8" t="s">
        <v>17</v>
      </c>
      <c r="B42" s="10">
        <f>SUM(B29:B41)</f>
        <v>988.9242070553255</v>
      </c>
      <c r="C42" s="10">
        <f t="shared" ref="C42:Q42" si="17">SUM(C29:C41)</f>
        <v>1211.0050264659808</v>
      </c>
      <c r="D42" s="10">
        <f t="shared" si="17"/>
        <v>1350.5427211956701</v>
      </c>
      <c r="E42" s="11">
        <f t="shared" si="17"/>
        <v>1272.1580965800795</v>
      </c>
      <c r="F42" s="10">
        <f t="shared" si="17"/>
        <v>1275.1913809881123</v>
      </c>
      <c r="G42" s="10">
        <f t="shared" si="17"/>
        <v>1430.7755578088531</v>
      </c>
      <c r="H42" s="10">
        <f t="shared" si="17"/>
        <v>1723.9603781501387</v>
      </c>
      <c r="I42" s="11">
        <f t="shared" si="17"/>
        <v>1472.084067166893</v>
      </c>
      <c r="J42" s="10">
        <f t="shared" si="17"/>
        <v>1641.8864103797903</v>
      </c>
      <c r="K42" s="10">
        <f t="shared" si="17"/>
        <v>1601.7718977378836</v>
      </c>
      <c r="L42" s="10">
        <f t="shared" si="17"/>
        <v>1657.416745713653</v>
      </c>
      <c r="M42" s="11">
        <f t="shared" si="17"/>
        <v>1902.1337850807954</v>
      </c>
      <c r="N42" s="10">
        <f t="shared" si="17"/>
        <v>1559.589255252703</v>
      </c>
      <c r="O42" s="10">
        <f t="shared" si="17"/>
        <v>1446.1322511395144</v>
      </c>
      <c r="P42" s="10">
        <f t="shared" si="17"/>
        <v>980.08210384203346</v>
      </c>
      <c r="Q42" s="11">
        <f t="shared" si="17"/>
        <v>933.23690458650037</v>
      </c>
      <c r="R42" s="12"/>
    </row>
    <row r="43" spans="1:28" s="4" customFormat="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2"/>
    </row>
    <row r="44" spans="1:28" ht="32" customHeight="1" x14ac:dyDescent="0.2">
      <c r="B44" s="51" t="s">
        <v>31</v>
      </c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2" t="s">
        <v>4</v>
      </c>
      <c r="S44" s="51"/>
      <c r="T44" s="51"/>
      <c r="U44" s="53"/>
      <c r="V44" s="52" t="s">
        <v>5</v>
      </c>
      <c r="W44" s="51"/>
      <c r="X44" s="51"/>
      <c r="Y44" s="53"/>
      <c r="Z44" s="54" t="s">
        <v>24</v>
      </c>
      <c r="AA44" s="54"/>
      <c r="AB44" s="54"/>
    </row>
    <row r="45" spans="1:28" s="21" customFormat="1" ht="32" x14ac:dyDescent="0.2">
      <c r="A45" s="14" t="s">
        <v>67</v>
      </c>
      <c r="B45" s="15" t="s">
        <v>1</v>
      </c>
      <c r="C45" s="15" t="s">
        <v>2</v>
      </c>
      <c r="D45" s="15" t="s">
        <v>3</v>
      </c>
      <c r="E45" s="19" t="s">
        <v>21</v>
      </c>
      <c r="F45" s="15" t="s">
        <v>32</v>
      </c>
      <c r="G45" s="15" t="s">
        <v>33</v>
      </c>
      <c r="H45" s="15" t="s">
        <v>34</v>
      </c>
      <c r="I45" s="17" t="s">
        <v>35</v>
      </c>
      <c r="J45" s="16" t="s">
        <v>18</v>
      </c>
      <c r="K45" s="16" t="s">
        <v>19</v>
      </c>
      <c r="L45" s="16" t="s">
        <v>20</v>
      </c>
      <c r="M45" s="17" t="s">
        <v>22</v>
      </c>
      <c r="N45" s="16" t="s">
        <v>36</v>
      </c>
      <c r="O45" s="16" t="s">
        <v>37</v>
      </c>
      <c r="P45" s="16" t="s">
        <v>38</v>
      </c>
      <c r="Q45" s="17" t="s">
        <v>39</v>
      </c>
      <c r="R45" s="15" t="s">
        <v>0</v>
      </c>
      <c r="S45" s="15" t="s">
        <v>40</v>
      </c>
      <c r="T45" s="15" t="s">
        <v>23</v>
      </c>
      <c r="U45" s="19" t="s">
        <v>41</v>
      </c>
      <c r="V45" s="15" t="s">
        <v>0</v>
      </c>
      <c r="W45" s="15" t="s">
        <v>40</v>
      </c>
      <c r="X45" s="15" t="s">
        <v>23</v>
      </c>
      <c r="Y45" s="19" t="s">
        <v>41</v>
      </c>
      <c r="Z45" s="5" t="s">
        <v>42</v>
      </c>
      <c r="AA45" s="20" t="s">
        <v>43</v>
      </c>
      <c r="AB45" s="20" t="s">
        <v>44</v>
      </c>
    </row>
    <row r="46" spans="1:28" s="4" customFormat="1" x14ac:dyDescent="0.2">
      <c r="A46" t="s">
        <v>68</v>
      </c>
      <c r="B46" s="38">
        <v>3.5066837045717315E-2</v>
      </c>
      <c r="C46" s="38">
        <v>1.7869861592868085E-2</v>
      </c>
      <c r="D46" s="38">
        <v>8.1004598398011232E-2</v>
      </c>
      <c r="E46" s="40">
        <v>4.4347988076259753E-2</v>
      </c>
      <c r="F46" s="38">
        <v>0.11167974784584971</v>
      </c>
      <c r="G46" s="38">
        <v>0.1215819088943112</v>
      </c>
      <c r="H46" s="38">
        <v>4.5603792682477579E-2</v>
      </c>
      <c r="I46" s="40">
        <v>4.0722205601432249E-2</v>
      </c>
      <c r="J46" s="38">
        <v>7.0083873408725225E-2</v>
      </c>
      <c r="K46" s="38">
        <v>9.752924922444281E-2</v>
      </c>
      <c r="L46" s="38">
        <v>0.13444841956939974</v>
      </c>
      <c r="M46" s="40">
        <v>0.13481189310544336</v>
      </c>
      <c r="N46" s="38">
        <v>5.3160908647290929E-2</v>
      </c>
      <c r="O46" s="38">
        <v>3.812831372657171E-2</v>
      </c>
      <c r="P46" s="38">
        <v>6.1051532336963754E-2</v>
      </c>
      <c r="Q46" s="40">
        <v>6.1406148541510261E-2</v>
      </c>
      <c r="R46" s="43">
        <f>AVERAGE(B46:E46)</f>
        <v>4.4572321278214096E-2</v>
      </c>
      <c r="S46" s="42">
        <f>AVERAGE(F46:I46)</f>
        <v>7.9896913756017679E-2</v>
      </c>
      <c r="T46" s="43">
        <f>AVERAGE(J46:M46)</f>
        <v>0.10921835882700279</v>
      </c>
      <c r="U46" s="44">
        <f>AVERAGE(N46:Q46)</f>
        <v>5.343672581308416E-2</v>
      </c>
      <c r="V46" s="3">
        <f>STDEV(B46:E46)</f>
        <v>2.6650432924944924E-2</v>
      </c>
      <c r="W46" s="3">
        <f>STDEV(F46:I46)</f>
        <v>4.2655454025727145E-2</v>
      </c>
      <c r="X46" s="3">
        <f>STDEV(J46:M46)</f>
        <v>3.1409808415953894E-2</v>
      </c>
      <c r="Y46" s="45">
        <f>STDEV(N46:Q46)</f>
        <v>1.0892207195053133E-2</v>
      </c>
      <c r="Z46" s="47">
        <v>2.01E-2</v>
      </c>
      <c r="AA46" s="46">
        <v>0.56069999999999998</v>
      </c>
      <c r="AB46" s="47">
        <v>1.5299999999999999E-2</v>
      </c>
    </row>
    <row r="47" spans="1:28" s="4" customFormat="1" x14ac:dyDescent="0.2">
      <c r="A47" t="s">
        <v>69</v>
      </c>
      <c r="B47" s="38">
        <v>0.40885350856705815</v>
      </c>
      <c r="C47" s="38">
        <v>0.45016248578458407</v>
      </c>
      <c r="D47" s="38">
        <v>0.58356233893033682</v>
      </c>
      <c r="E47" s="40">
        <v>0.57086729620854215</v>
      </c>
      <c r="F47" s="38">
        <v>0.72291929658475507</v>
      </c>
      <c r="G47" s="38">
        <v>0.54702089829045719</v>
      </c>
      <c r="H47" s="38">
        <v>0.68523687343511552</v>
      </c>
      <c r="I47" s="40">
        <v>0.75818556110359736</v>
      </c>
      <c r="J47" s="38">
        <v>1.4750746320334529</v>
      </c>
      <c r="K47" s="38">
        <v>2.2908732217765988</v>
      </c>
      <c r="L47" s="38">
        <v>2.4493278313859785</v>
      </c>
      <c r="M47" s="40">
        <v>1.5049862800744096</v>
      </c>
      <c r="N47" s="38">
        <v>0.96818337693025414</v>
      </c>
      <c r="O47" s="38">
        <v>1.353426397725906</v>
      </c>
      <c r="P47" s="38">
        <v>1.2282981189881041</v>
      </c>
      <c r="Q47" s="40">
        <v>1.0277686737339664</v>
      </c>
      <c r="R47" s="43">
        <f t="shared" ref="R47:R57" si="18">AVERAGE(B47:E47)</f>
        <v>0.50336140737263024</v>
      </c>
      <c r="S47" s="42">
        <f t="shared" ref="S47:S57" si="19">AVERAGE(F47:I47)</f>
        <v>0.67834065735348126</v>
      </c>
      <c r="T47" s="43">
        <f t="shared" ref="T47:T57" si="20">AVERAGE(J47:M47)</f>
        <v>1.9300654913176098</v>
      </c>
      <c r="U47" s="44">
        <f t="shared" ref="U47:U57" si="21">AVERAGE(N47:Q47)</f>
        <v>1.1444191418445577</v>
      </c>
      <c r="V47" s="3">
        <f t="shared" ref="V47:V57" si="22">STDEV(B47:E47)</f>
        <v>8.7084446841415142E-2</v>
      </c>
      <c r="W47" s="3">
        <f t="shared" ref="W47:W57" si="23">STDEV(F47:I47)</f>
        <v>9.247504284434882E-2</v>
      </c>
      <c r="X47" s="3">
        <f t="shared" ref="X47:X57" si="24">STDEV(J47:M47)</f>
        <v>0.51235554518176873</v>
      </c>
      <c r="Y47" s="45">
        <f t="shared" ref="Y47:Y57" si="25">STDEV(N47:Q47)</f>
        <v>0.17831254616828313</v>
      </c>
      <c r="Z47" s="47">
        <v>1.5E-3</v>
      </c>
      <c r="AA47" s="47">
        <v>6.9999999999999999E-4</v>
      </c>
      <c r="AB47" s="47">
        <v>2.75E-2</v>
      </c>
    </row>
    <row r="48" spans="1:28" s="4" customFormat="1" x14ac:dyDescent="0.2">
      <c r="A48" t="s">
        <v>70</v>
      </c>
      <c r="B48" s="37">
        <v>23.749147572659421</v>
      </c>
      <c r="C48" s="37">
        <v>21.674665739549578</v>
      </c>
      <c r="D48" s="37">
        <v>36.7450641544809</v>
      </c>
      <c r="E48" s="41">
        <v>34.537438747392045</v>
      </c>
      <c r="F48" s="37">
        <v>34.015434360602654</v>
      </c>
      <c r="G48" s="37">
        <v>38.946647193797901</v>
      </c>
      <c r="H48" s="37">
        <v>61.107778916166708</v>
      </c>
      <c r="I48" s="41">
        <v>33.863488392592643</v>
      </c>
      <c r="J48" s="37">
        <v>135.13088032325561</v>
      </c>
      <c r="K48" s="37">
        <v>202.65478369161252</v>
      </c>
      <c r="L48" s="37">
        <v>197.25946468690447</v>
      </c>
      <c r="M48" s="41">
        <v>170.05956939096384</v>
      </c>
      <c r="N48" s="37">
        <v>64.745368449032341</v>
      </c>
      <c r="O48" s="37">
        <v>105.35342783703182</v>
      </c>
      <c r="P48" s="37">
        <v>101.44653094022406</v>
      </c>
      <c r="Q48" s="41">
        <v>81.763423637391853</v>
      </c>
      <c r="R48" s="43">
        <f t="shared" si="18"/>
        <v>29.176579053520488</v>
      </c>
      <c r="S48" s="42">
        <f t="shared" si="19"/>
        <v>41.98333721578998</v>
      </c>
      <c r="T48" s="43">
        <f t="shared" si="20"/>
        <v>176.2761745231841</v>
      </c>
      <c r="U48" s="44">
        <f t="shared" si="21"/>
        <v>88.327187715920019</v>
      </c>
      <c r="V48" s="3">
        <f t="shared" si="22"/>
        <v>7.5665161342723541</v>
      </c>
      <c r="W48" s="3">
        <f t="shared" si="23"/>
        <v>12.966433298611911</v>
      </c>
      <c r="X48" s="3">
        <f t="shared" si="24"/>
        <v>30.917691278210523</v>
      </c>
      <c r="Y48" s="45">
        <f t="shared" si="25"/>
        <v>18.807757425360229</v>
      </c>
      <c r="Z48" s="47">
        <v>1E-4</v>
      </c>
      <c r="AA48" s="47">
        <v>1.1000000000000001E-3</v>
      </c>
      <c r="AB48" s="47">
        <v>2.8E-3</v>
      </c>
    </row>
    <row r="49" spans="1:28" s="4" customFormat="1" x14ac:dyDescent="0.2">
      <c r="A49" t="s">
        <v>71</v>
      </c>
      <c r="B49" s="38">
        <v>0.2919401724725208</v>
      </c>
      <c r="C49" s="38">
        <v>0.26830507983041091</v>
      </c>
      <c r="D49" s="38">
        <v>0.41276519751131374</v>
      </c>
      <c r="E49" s="40">
        <v>0.34395708356468069</v>
      </c>
      <c r="F49" s="38">
        <v>0.30746246467537758</v>
      </c>
      <c r="G49" s="38">
        <v>0.38211197395606383</v>
      </c>
      <c r="H49" s="38">
        <v>0.70623945705689128</v>
      </c>
      <c r="I49" s="40">
        <v>0.38626260676679652</v>
      </c>
      <c r="J49" s="38">
        <v>1.1984389279158185</v>
      </c>
      <c r="K49" s="38">
        <v>1.9610557903773604</v>
      </c>
      <c r="L49" s="38">
        <v>1.3761671306626651</v>
      </c>
      <c r="M49" s="40">
        <v>1.5134653998529395</v>
      </c>
      <c r="N49" s="38">
        <v>0.63471691701624433</v>
      </c>
      <c r="O49" s="38">
        <v>0.96320416223301564</v>
      </c>
      <c r="P49" s="38">
        <v>0.98705660539581264</v>
      </c>
      <c r="Q49" s="40">
        <v>0.69482356344237695</v>
      </c>
      <c r="R49" s="43">
        <f t="shared" si="18"/>
        <v>0.32924188334473159</v>
      </c>
      <c r="S49" s="42">
        <f t="shared" si="19"/>
        <v>0.44551912561378232</v>
      </c>
      <c r="T49" s="43">
        <f t="shared" si="20"/>
        <v>1.5122818122021959</v>
      </c>
      <c r="U49" s="44">
        <f t="shared" si="21"/>
        <v>0.8199503120218623</v>
      </c>
      <c r="V49" s="3">
        <f t="shared" si="22"/>
        <v>6.4024455700978228E-2</v>
      </c>
      <c r="W49" s="3">
        <f t="shared" si="23"/>
        <v>0.17754486265399166</v>
      </c>
      <c r="X49" s="3">
        <f t="shared" si="24"/>
        <v>0.32579341456137983</v>
      </c>
      <c r="Y49" s="45">
        <f t="shared" si="25"/>
        <v>0.1811208553433151</v>
      </c>
      <c r="Z49" s="47">
        <v>4.0000000000000002E-4</v>
      </c>
      <c r="AA49" s="47">
        <v>2.2000000000000001E-3</v>
      </c>
      <c r="AB49" s="47">
        <v>9.9000000000000008E-3</v>
      </c>
    </row>
    <row r="50" spans="1:28" s="4" customFormat="1" x14ac:dyDescent="0.2">
      <c r="A50" t="s">
        <v>72</v>
      </c>
      <c r="B50" s="38">
        <v>0.18744404666923825</v>
      </c>
      <c r="C50" s="38">
        <v>0.15125566765327692</v>
      </c>
      <c r="D50" s="38">
        <v>0.30029283390918154</v>
      </c>
      <c r="E50" s="40">
        <v>0.28097931694429756</v>
      </c>
      <c r="F50" s="38">
        <v>0.2706775156575531</v>
      </c>
      <c r="G50" s="38">
        <v>0.34981033595485322</v>
      </c>
      <c r="H50" s="38">
        <v>0.6549107690665964</v>
      </c>
      <c r="I50" s="40">
        <v>0.33187090289576193</v>
      </c>
      <c r="J50" s="38">
        <v>1.9351199436206055</v>
      </c>
      <c r="K50" s="38">
        <v>2.6969720294755666</v>
      </c>
      <c r="L50" s="38">
        <v>2.9564600527237617</v>
      </c>
      <c r="M50" s="40">
        <v>2.5511672739556985</v>
      </c>
      <c r="N50" s="38">
        <v>0.87175332881424272</v>
      </c>
      <c r="O50" s="38">
        <v>1.2145606654843846</v>
      </c>
      <c r="P50" s="38">
        <v>1.2268885049368183</v>
      </c>
      <c r="Q50" s="40">
        <v>1.3194009849904407</v>
      </c>
      <c r="R50" s="43">
        <f t="shared" si="18"/>
        <v>0.22999296629399857</v>
      </c>
      <c r="S50" s="42">
        <f t="shared" si="19"/>
        <v>0.40181738089369123</v>
      </c>
      <c r="T50" s="43">
        <f t="shared" si="20"/>
        <v>2.5349298249439078</v>
      </c>
      <c r="U50" s="44">
        <f t="shared" si="21"/>
        <v>1.1581508710564714</v>
      </c>
      <c r="V50" s="3">
        <f t="shared" si="22"/>
        <v>7.1999194666375665E-2</v>
      </c>
      <c r="W50" s="3">
        <f t="shared" si="23"/>
        <v>0.17209606803427965</v>
      </c>
      <c r="X50" s="3">
        <f t="shared" si="24"/>
        <v>0.43358234798982354</v>
      </c>
      <c r="Y50" s="45">
        <f t="shared" si="25"/>
        <v>0.19658083889753497</v>
      </c>
      <c r="Z50" s="47">
        <v>1E-4</v>
      </c>
      <c r="AA50" s="47">
        <v>1E-4</v>
      </c>
      <c r="AB50" s="47">
        <v>1.1999999999999999E-3</v>
      </c>
    </row>
    <row r="51" spans="1:28" s="4" customFormat="1" x14ac:dyDescent="0.2">
      <c r="A51" t="s">
        <v>73</v>
      </c>
      <c r="B51" s="38">
        <v>1.6035341797779365E-2</v>
      </c>
      <c r="C51" s="38">
        <v>1.626115786043849E-2</v>
      </c>
      <c r="D51" s="38">
        <v>3.9470319125178281E-2</v>
      </c>
      <c r="E51" s="40">
        <v>2.9787684821843251E-2</v>
      </c>
      <c r="F51" s="38">
        <v>2.3276671992473748E-2</v>
      </c>
      <c r="G51" s="38">
        <v>5.016848465142483E-2</v>
      </c>
      <c r="H51" s="38">
        <v>8.9454642288546077E-2</v>
      </c>
      <c r="I51" s="40">
        <v>4.355275428006472E-2</v>
      </c>
      <c r="J51" s="38">
        <v>0.27985565841686655</v>
      </c>
      <c r="K51" s="38">
        <v>0.36323696071080874</v>
      </c>
      <c r="L51" s="38">
        <v>0.3049461523578868</v>
      </c>
      <c r="M51" s="40">
        <v>0.36658305194342289</v>
      </c>
      <c r="N51" s="38">
        <v>0.12655736222117706</v>
      </c>
      <c r="O51" s="38">
        <v>0.16604289850194134</v>
      </c>
      <c r="P51" s="38">
        <v>0.164900047711449</v>
      </c>
      <c r="Q51" s="40">
        <v>0.12714260792222654</v>
      </c>
      <c r="R51" s="43">
        <f t="shared" si="18"/>
        <v>2.5388625901309848E-2</v>
      </c>
      <c r="S51" s="42">
        <f t="shared" si="19"/>
        <v>5.1613138303127346E-2</v>
      </c>
      <c r="T51" s="43">
        <f t="shared" si="20"/>
        <v>0.32865545585724626</v>
      </c>
      <c r="U51" s="44">
        <f t="shared" si="21"/>
        <v>0.14616072908919847</v>
      </c>
      <c r="V51" s="3">
        <f t="shared" si="22"/>
        <v>1.1378933749052099E-2</v>
      </c>
      <c r="W51" s="3">
        <f t="shared" si="23"/>
        <v>2.7700731408068679E-2</v>
      </c>
      <c r="X51" s="3">
        <f t="shared" si="24"/>
        <v>4.3119733786515672E-2</v>
      </c>
      <c r="Y51" s="45">
        <f t="shared" si="25"/>
        <v>2.2304286944196151E-2</v>
      </c>
      <c r="Z51" s="47">
        <v>1E-4</v>
      </c>
      <c r="AA51" s="47">
        <v>1E-4</v>
      </c>
      <c r="AB51" s="47">
        <v>2.9999999999999997E-4</v>
      </c>
    </row>
    <row r="52" spans="1:28" s="4" customFormat="1" x14ac:dyDescent="0.2">
      <c r="A52" t="s">
        <v>74</v>
      </c>
      <c r="B52" s="38">
        <v>3.5885332562051252E-2</v>
      </c>
      <c r="C52" s="38">
        <v>3.8843264105586417E-2</v>
      </c>
      <c r="D52" s="38">
        <v>7.5119266606744284E-2</v>
      </c>
      <c r="E52" s="40">
        <v>7.8527001776097338E-2</v>
      </c>
      <c r="F52" s="38">
        <v>0.18541440639959142</v>
      </c>
      <c r="G52" s="38">
        <v>8.7415364238986021E-2</v>
      </c>
      <c r="H52" s="38">
        <v>7.598438584757701E-2</v>
      </c>
      <c r="I52" s="40">
        <v>0.19151184430997706</v>
      </c>
      <c r="J52" s="38">
        <v>0.15247591994798207</v>
      </c>
      <c r="K52" s="38">
        <v>0.15955298956060002</v>
      </c>
      <c r="L52" s="38">
        <v>0.22642779158633844</v>
      </c>
      <c r="M52" s="40">
        <v>0.15301958895506504</v>
      </c>
      <c r="N52" s="38">
        <v>0.15639770564161881</v>
      </c>
      <c r="O52" s="38">
        <v>7.6264237825075104E-2</v>
      </c>
      <c r="P52" s="38">
        <v>8.1292930110995684E-2</v>
      </c>
      <c r="Q52" s="40">
        <v>0.11234516681577486</v>
      </c>
      <c r="R52" s="43">
        <f t="shared" si="18"/>
        <v>5.7093716262619824E-2</v>
      </c>
      <c r="S52" s="42">
        <f t="shared" si="19"/>
        <v>0.13508150019903287</v>
      </c>
      <c r="T52" s="43">
        <f t="shared" si="20"/>
        <v>0.17286907251249639</v>
      </c>
      <c r="U52" s="44">
        <f t="shared" si="21"/>
        <v>0.10657501009836612</v>
      </c>
      <c r="V52" s="3">
        <f t="shared" si="22"/>
        <v>2.2855930931507461E-2</v>
      </c>
      <c r="W52" s="3">
        <f t="shared" si="23"/>
        <v>6.1866292990352768E-2</v>
      </c>
      <c r="X52" s="3">
        <f t="shared" si="24"/>
        <v>3.5850323676032116E-2</v>
      </c>
      <c r="Y52" s="45">
        <f t="shared" si="25"/>
        <v>3.6848890458330903E-2</v>
      </c>
      <c r="Z52" s="47">
        <v>1.6000000000000001E-3</v>
      </c>
      <c r="AA52" s="46">
        <v>6.2600000000000003E-2</v>
      </c>
      <c r="AB52" s="47">
        <v>4.1799999999999997E-2</v>
      </c>
    </row>
    <row r="53" spans="1:28" s="4" customFormat="1" ht="16" customHeight="1" x14ac:dyDescent="0.2">
      <c r="A53" t="s">
        <v>75</v>
      </c>
      <c r="B53" s="38">
        <v>6.8013130632272852E-4</v>
      </c>
      <c r="C53" s="38">
        <v>1.4029048579214348E-3</v>
      </c>
      <c r="D53" s="38">
        <v>3.5125236183640189E-3</v>
      </c>
      <c r="E53" s="40">
        <v>4.5278136525450955E-3</v>
      </c>
      <c r="F53" s="38">
        <v>7.6908513096742327E-3</v>
      </c>
      <c r="G53" s="38">
        <v>8.3381874020474131E-3</v>
      </c>
      <c r="H53" s="38">
        <v>6.6152228853544621E-3</v>
      </c>
      <c r="I53" s="40">
        <v>3.2640642302125323E-3</v>
      </c>
      <c r="J53" s="38">
        <v>7.1530564591798873E-3</v>
      </c>
      <c r="K53" s="38">
        <v>1.0392077063011132E-2</v>
      </c>
      <c r="L53" s="38">
        <v>3.3513557475735849E-3</v>
      </c>
      <c r="M53" s="40">
        <v>6.551341376723108E-3</v>
      </c>
      <c r="N53" s="38">
        <v>4.5620550922531684E-3</v>
      </c>
      <c r="O53" s="38">
        <v>2.239048994678357E-3</v>
      </c>
      <c r="P53" s="38">
        <v>1.4230609367988027E-3</v>
      </c>
      <c r="Q53" s="40">
        <v>3.1706779211753628E-3</v>
      </c>
      <c r="R53" s="43">
        <f t="shared" si="18"/>
        <v>2.5308433587883194E-3</v>
      </c>
      <c r="S53" s="42">
        <f t="shared" si="19"/>
        <v>6.4770814568221608E-3</v>
      </c>
      <c r="T53" s="43">
        <f t="shared" si="20"/>
        <v>6.8619576616219275E-3</v>
      </c>
      <c r="U53" s="44">
        <f t="shared" si="21"/>
        <v>2.8487107362264227E-3</v>
      </c>
      <c r="V53" s="3">
        <f t="shared" si="22"/>
        <v>1.7934107959478474E-3</v>
      </c>
      <c r="W53" s="3">
        <f t="shared" si="23"/>
        <v>2.2568056590243132E-3</v>
      </c>
      <c r="X53" s="3">
        <f t="shared" si="24"/>
        <v>2.8848622019874955E-3</v>
      </c>
      <c r="Y53" s="45">
        <f t="shared" si="25"/>
        <v>1.347018502746972E-3</v>
      </c>
      <c r="Z53" s="47">
        <v>4.3499999999999997E-2</v>
      </c>
      <c r="AA53" s="46">
        <v>0.78649999999999998</v>
      </c>
      <c r="AB53" s="47">
        <v>4.5199999999999997E-2</v>
      </c>
    </row>
    <row r="54" spans="1:28" s="4" customFormat="1" x14ac:dyDescent="0.2">
      <c r="A54" t="s">
        <v>76</v>
      </c>
      <c r="B54" s="38">
        <v>0.2022261500659252</v>
      </c>
      <c r="C54" s="38">
        <v>0.21340648591064346</v>
      </c>
      <c r="D54" s="38">
        <v>0.22103854082219518</v>
      </c>
      <c r="E54" s="40">
        <v>0.25758503498559759</v>
      </c>
      <c r="F54" s="38">
        <v>0.5539410537501519</v>
      </c>
      <c r="G54" s="38">
        <v>0.27495959848887763</v>
      </c>
      <c r="H54" s="38">
        <v>0.37417326264954376</v>
      </c>
      <c r="I54" s="40">
        <v>0.85704250523410608</v>
      </c>
      <c r="J54" s="38">
        <v>0.46306210404705939</v>
      </c>
      <c r="K54" s="38">
        <v>0.52900184209936885</v>
      </c>
      <c r="L54" s="38">
        <v>0.47631048031529122</v>
      </c>
      <c r="M54" s="40">
        <v>0.46741064404942528</v>
      </c>
      <c r="N54" s="38">
        <v>0.47419086827248191</v>
      </c>
      <c r="O54" s="38">
        <v>0.26696789454539765</v>
      </c>
      <c r="P54" s="38">
        <v>0.27046304604767962</v>
      </c>
      <c r="Q54" s="40">
        <v>0.55229263829781416</v>
      </c>
      <c r="R54" s="43">
        <f t="shared" si="18"/>
        <v>0.22356405294609036</v>
      </c>
      <c r="S54" s="42">
        <f t="shared" si="19"/>
        <v>0.51502910503066979</v>
      </c>
      <c r="T54" s="43">
        <f t="shared" si="20"/>
        <v>0.4839462676277862</v>
      </c>
      <c r="U54" s="44">
        <f t="shared" si="21"/>
        <v>0.39097861179084331</v>
      </c>
      <c r="V54" s="3">
        <f t="shared" si="22"/>
        <v>2.396029839702456E-2</v>
      </c>
      <c r="W54" s="3">
        <f t="shared" si="23"/>
        <v>0.25557845630124348</v>
      </c>
      <c r="X54" s="3">
        <f t="shared" si="24"/>
        <v>3.053896513438633E-2</v>
      </c>
      <c r="Y54" s="45">
        <f t="shared" si="25"/>
        <v>0.14474017451371538</v>
      </c>
      <c r="Z54" s="47">
        <v>1E-4</v>
      </c>
      <c r="AA54" s="46">
        <v>6.2600000000000003E-2</v>
      </c>
      <c r="AB54" s="46">
        <v>0.2555</v>
      </c>
    </row>
    <row r="55" spans="1:28" s="4" customFormat="1" x14ac:dyDescent="0.2">
      <c r="A55" t="s">
        <v>77</v>
      </c>
      <c r="B55" s="38">
        <v>6.5670312782111218E-2</v>
      </c>
      <c r="C55" s="38">
        <v>5.8794316235128867E-2</v>
      </c>
      <c r="D55" s="38">
        <v>0.12801104513598427</v>
      </c>
      <c r="E55" s="40">
        <v>9.4751599810785653E-2</v>
      </c>
      <c r="F55" s="38">
        <v>0.21869409477592919</v>
      </c>
      <c r="G55" s="38">
        <v>0.10635986681319144</v>
      </c>
      <c r="H55" s="38">
        <v>0.14310946610255157</v>
      </c>
      <c r="I55" s="40">
        <v>0.15385967064351949</v>
      </c>
      <c r="J55" s="38">
        <v>0.2606715006811065</v>
      </c>
      <c r="K55" s="38">
        <v>0.15114460171769611</v>
      </c>
      <c r="L55" s="38">
        <v>0.4035635524228337</v>
      </c>
      <c r="M55" s="40">
        <v>0.23960822324902889</v>
      </c>
      <c r="N55" s="38">
        <v>0.21188872431289441</v>
      </c>
      <c r="O55" s="38">
        <v>0.13221763408611215</v>
      </c>
      <c r="P55" s="38">
        <v>0.11849281141462861</v>
      </c>
      <c r="Q55" s="40">
        <v>0.18085446807466371</v>
      </c>
      <c r="R55" s="43">
        <f t="shared" si="18"/>
        <v>8.6806818491002496E-2</v>
      </c>
      <c r="S55" s="42">
        <f t="shared" si="19"/>
        <v>0.15550577458379791</v>
      </c>
      <c r="T55" s="43">
        <f t="shared" si="20"/>
        <v>0.2637469695176663</v>
      </c>
      <c r="U55" s="44">
        <f t="shared" si="21"/>
        <v>0.16086340947207473</v>
      </c>
      <c r="V55" s="3">
        <f t="shared" si="22"/>
        <v>3.158248459641054E-2</v>
      </c>
      <c r="W55" s="3">
        <f t="shared" si="23"/>
        <v>4.6777709012750579E-2</v>
      </c>
      <c r="X55" s="3">
        <f t="shared" si="24"/>
        <v>0.10459462648629647</v>
      </c>
      <c r="Y55" s="45">
        <f t="shared" si="25"/>
        <v>4.3278451935752006E-2</v>
      </c>
      <c r="Z55" s="47">
        <v>1.77E-2</v>
      </c>
      <c r="AA55" s="47">
        <v>3.27E-2</v>
      </c>
      <c r="AB55" s="46">
        <v>0.1191</v>
      </c>
    </row>
    <row r="56" spans="1:28" s="4" customFormat="1" x14ac:dyDescent="0.2">
      <c r="A56" t="s">
        <v>78</v>
      </c>
      <c r="B56" s="38">
        <v>1.0317529120174378E-4</v>
      </c>
      <c r="C56" s="38">
        <v>1.3980392658907504E-3</v>
      </c>
      <c r="D56" s="38">
        <v>6.8208247154551106E-4</v>
      </c>
      <c r="E56" s="40">
        <v>2.0148252239794576E-4</v>
      </c>
      <c r="F56" s="38">
        <v>7.2241726048567993E-3</v>
      </c>
      <c r="G56" s="38">
        <v>4.9118570648166873E-4</v>
      </c>
      <c r="H56" s="38">
        <v>1.7829967301224777E-4</v>
      </c>
      <c r="I56" s="40">
        <v>1.6763516338521884E-3</v>
      </c>
      <c r="J56" s="38">
        <v>6.7203555311569514E-4</v>
      </c>
      <c r="K56" s="38">
        <v>1.849311494061286E-3</v>
      </c>
      <c r="L56" s="38">
        <v>5.6658340606081015E-4</v>
      </c>
      <c r="M56" s="40">
        <v>8.6470421207619145E-4</v>
      </c>
      <c r="N56" s="38">
        <v>2.6268986362581849E-3</v>
      </c>
      <c r="O56" s="38">
        <v>1.1099962353407237E-3</v>
      </c>
      <c r="P56" s="38">
        <v>1.1428235652514301E-3</v>
      </c>
      <c r="Q56" s="40">
        <v>1.7995329377411327E-3</v>
      </c>
      <c r="R56" s="43">
        <f t="shared" si="18"/>
        <v>5.9619488775898772E-4</v>
      </c>
      <c r="S56" s="42">
        <f t="shared" si="19"/>
        <v>2.3925024045507262E-3</v>
      </c>
      <c r="T56" s="43">
        <f t="shared" si="20"/>
        <v>9.8815866632849568E-4</v>
      </c>
      <c r="U56" s="44">
        <f t="shared" si="21"/>
        <v>1.6698128436478678E-3</v>
      </c>
      <c r="V56" s="3">
        <f t="shared" si="22"/>
        <v>5.9138178806040814E-4</v>
      </c>
      <c r="W56" s="3">
        <f t="shared" si="23"/>
        <v>3.2850980590948637E-3</v>
      </c>
      <c r="X56" s="3">
        <f t="shared" si="24"/>
        <v>5.8722077556458982E-4</v>
      </c>
      <c r="Y56" s="45">
        <f t="shared" si="25"/>
        <v>7.1273016205513024E-4</v>
      </c>
      <c r="Z56" s="46">
        <v>0.38279999999999997</v>
      </c>
      <c r="AA56" s="46">
        <v>0.59499999999999997</v>
      </c>
      <c r="AB56" s="46">
        <v>0.19020000000000001</v>
      </c>
    </row>
    <row r="57" spans="1:28" s="4" customFormat="1" x14ac:dyDescent="0.2">
      <c r="A57" t="s">
        <v>79</v>
      </c>
      <c r="B57" s="38">
        <v>8.3580327003787271E-5</v>
      </c>
      <c r="C57" s="38">
        <v>5.6436222261460104E-5</v>
      </c>
      <c r="D57" s="38">
        <v>6.8861942142840716E-4</v>
      </c>
      <c r="E57" s="40">
        <v>6.7636831090935783E-4</v>
      </c>
      <c r="F57" s="38">
        <v>2.4612088432674631E-3</v>
      </c>
      <c r="G57" s="38">
        <v>1.189621937183444E-3</v>
      </c>
      <c r="H57" s="38">
        <v>8.7352764846925E-4</v>
      </c>
      <c r="I57" s="40">
        <v>8.1282874462428566E-4</v>
      </c>
      <c r="J57" s="38">
        <v>1.0611454862343541E-2</v>
      </c>
      <c r="K57" s="38">
        <v>6.1815315976645521E-3</v>
      </c>
      <c r="L57" s="38">
        <v>5.9883880934629118E-3</v>
      </c>
      <c r="M57" s="40">
        <v>4.0422577309953489E-3</v>
      </c>
      <c r="N57" s="38">
        <v>9.5910086795191255E-4</v>
      </c>
      <c r="O57" s="38">
        <v>1.7566141617707432E-3</v>
      </c>
      <c r="P57" s="38">
        <v>3.8809304907026832E-3</v>
      </c>
      <c r="Q57" s="40">
        <v>2.5579784699294511E-3</v>
      </c>
      <c r="R57" s="43">
        <f t="shared" si="18"/>
        <v>3.7625107040075313E-4</v>
      </c>
      <c r="S57" s="42">
        <f t="shared" si="19"/>
        <v>1.3342967933861107E-3</v>
      </c>
      <c r="T57" s="43">
        <f t="shared" si="20"/>
        <v>6.7059080711165883E-3</v>
      </c>
      <c r="U57" s="44">
        <f t="shared" si="21"/>
        <v>2.2886559975886975E-3</v>
      </c>
      <c r="V57" s="3">
        <f t="shared" si="22"/>
        <v>3.5382766327932727E-4</v>
      </c>
      <c r="W57" s="3">
        <f t="shared" si="23"/>
        <v>7.6922010568539136E-4</v>
      </c>
      <c r="X57" s="3">
        <f t="shared" si="24"/>
        <v>2.7771768925255302E-3</v>
      </c>
      <c r="Y57" s="45">
        <f t="shared" si="25"/>
        <v>1.2461484680584363E-3</v>
      </c>
      <c r="Z57" s="47">
        <v>4.0000000000000001E-3</v>
      </c>
      <c r="AA57" s="47">
        <v>2.5499999999999998E-2</v>
      </c>
      <c r="AB57" s="47">
        <v>2.7300000000000001E-2</v>
      </c>
    </row>
    <row r="58" spans="1:28" s="4" customFormat="1" x14ac:dyDescent="0.2">
      <c r="A58" s="8" t="s">
        <v>80</v>
      </c>
      <c r="B58" s="10">
        <f>SUM(B46:B57)</f>
        <v>24.993136161546349</v>
      </c>
      <c r="C58" s="10">
        <f t="shared" ref="C58:Q58" si="26">SUM(C46:C57)</f>
        <v>22.892421438868592</v>
      </c>
      <c r="D58" s="10">
        <f t="shared" si="26"/>
        <v>38.59121152043118</v>
      </c>
      <c r="E58" s="11">
        <f t="shared" si="26"/>
        <v>36.243647418065997</v>
      </c>
      <c r="F58" s="10">
        <f t="shared" si="26"/>
        <v>36.426875845042133</v>
      </c>
      <c r="G58" s="10">
        <f t="shared" si="26"/>
        <v>40.876094620131781</v>
      </c>
      <c r="H58" s="10">
        <f t="shared" si="26"/>
        <v>63.890158615502827</v>
      </c>
      <c r="I58" s="11">
        <f t="shared" si="26"/>
        <v>36.632249688036588</v>
      </c>
      <c r="J58" s="10">
        <f t="shared" si="26"/>
        <v>140.98409943020187</v>
      </c>
      <c r="K58" s="10">
        <f t="shared" si="26"/>
        <v>210.92257329670974</v>
      </c>
      <c r="L58" s="10">
        <f t="shared" si="26"/>
        <v>205.59702242517571</v>
      </c>
      <c r="M58" s="11">
        <f t="shared" si="26"/>
        <v>177.0020800494691</v>
      </c>
      <c r="N58" s="10">
        <f t="shared" si="26"/>
        <v>68.250365695485016</v>
      </c>
      <c r="O58" s="10">
        <f t="shared" si="26"/>
        <v>109.56934570055202</v>
      </c>
      <c r="P58" s="10">
        <f t="shared" si="26"/>
        <v>105.59142135215927</v>
      </c>
      <c r="Q58" s="11">
        <f t="shared" si="26"/>
        <v>85.846986078539473</v>
      </c>
      <c r="R58" s="12"/>
    </row>
    <row r="60" spans="1:28" ht="33" customHeight="1" x14ac:dyDescent="0.2">
      <c r="B60" s="51" t="s">
        <v>31</v>
      </c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 t="s">
        <v>4</v>
      </c>
      <c r="S60" s="51"/>
      <c r="T60" s="51"/>
      <c r="U60" s="51"/>
      <c r="V60" s="51" t="s">
        <v>5</v>
      </c>
      <c r="W60" s="51"/>
      <c r="X60" s="51"/>
      <c r="Y60" s="51"/>
      <c r="Z60" s="54" t="s">
        <v>24</v>
      </c>
      <c r="AA60" s="54"/>
      <c r="AB60" s="54"/>
    </row>
    <row r="61" spans="1:28" s="21" customFormat="1" ht="32" x14ac:dyDescent="0.2">
      <c r="A61" s="14" t="s">
        <v>25</v>
      </c>
      <c r="B61" s="15" t="s">
        <v>1</v>
      </c>
      <c r="C61" s="15" t="s">
        <v>2</v>
      </c>
      <c r="D61" s="15" t="s">
        <v>3</v>
      </c>
      <c r="E61" s="19" t="s">
        <v>21</v>
      </c>
      <c r="F61" s="15" t="s">
        <v>32</v>
      </c>
      <c r="G61" s="15" t="s">
        <v>33</v>
      </c>
      <c r="H61" s="15" t="s">
        <v>34</v>
      </c>
      <c r="I61" s="17" t="s">
        <v>35</v>
      </c>
      <c r="J61" s="16" t="s">
        <v>18</v>
      </c>
      <c r="K61" s="16" t="s">
        <v>19</v>
      </c>
      <c r="L61" s="16" t="s">
        <v>20</v>
      </c>
      <c r="M61" s="17" t="s">
        <v>22</v>
      </c>
      <c r="N61" s="16" t="s">
        <v>36</v>
      </c>
      <c r="O61" s="16" t="s">
        <v>37</v>
      </c>
      <c r="P61" s="16" t="s">
        <v>38</v>
      </c>
      <c r="Q61" s="17" t="s">
        <v>39</v>
      </c>
      <c r="R61" s="15" t="s">
        <v>0</v>
      </c>
      <c r="S61" s="15" t="s">
        <v>40</v>
      </c>
      <c r="T61" s="15" t="s">
        <v>23</v>
      </c>
      <c r="U61" s="19" t="s">
        <v>41</v>
      </c>
      <c r="V61" s="15" t="s">
        <v>0</v>
      </c>
      <c r="W61" s="15" t="s">
        <v>40</v>
      </c>
      <c r="X61" s="15" t="s">
        <v>23</v>
      </c>
      <c r="Y61" s="19" t="s">
        <v>41</v>
      </c>
      <c r="Z61" s="5" t="s">
        <v>42</v>
      </c>
      <c r="AA61" s="20" t="s">
        <v>43</v>
      </c>
      <c r="AB61" s="20" t="s">
        <v>44</v>
      </c>
    </row>
    <row r="62" spans="1:28" x14ac:dyDescent="0.2">
      <c r="A62" t="s">
        <v>13</v>
      </c>
      <c r="B62">
        <v>66.67575540187589</v>
      </c>
      <c r="C62" s="2">
        <v>82.634617400601556</v>
      </c>
      <c r="D62" s="2">
        <v>89.038850543102626</v>
      </c>
      <c r="E62" s="50">
        <v>68.468122663119445</v>
      </c>
      <c r="F62" s="2">
        <v>76.524883597748996</v>
      </c>
      <c r="G62">
        <v>73.406967978520413</v>
      </c>
      <c r="H62">
        <v>65.561062360241493</v>
      </c>
      <c r="I62" s="6">
        <v>56.725958232563286</v>
      </c>
      <c r="J62">
        <v>143.01064881901468</v>
      </c>
      <c r="K62">
        <v>165.14500065554134</v>
      </c>
      <c r="L62">
        <v>165.80505905195056</v>
      </c>
      <c r="M62" s="6">
        <v>101.24317754609316</v>
      </c>
      <c r="N62">
        <v>178.89441652207427</v>
      </c>
      <c r="O62">
        <v>177.55228796032597</v>
      </c>
      <c r="P62">
        <v>101.19273339684139</v>
      </c>
      <c r="Q62" s="6">
        <v>92.753823580955014</v>
      </c>
      <c r="R62" s="9">
        <f>AVERAGE(B62:E62)</f>
        <v>76.704336502174883</v>
      </c>
      <c r="S62" s="9">
        <f>AVERAGE(F62:I62)</f>
        <v>68.054718042268547</v>
      </c>
      <c r="T62" s="9">
        <f>AVERAGE(J62:M62)</f>
        <v>143.80097151814994</v>
      </c>
      <c r="U62" s="13">
        <f>AVERAGE(N62:Q62)</f>
        <v>137.59831536504916</v>
      </c>
      <c r="V62">
        <f>_xlfn.STDEV.P(B62:E62)</f>
        <v>9.4302190516446753</v>
      </c>
      <c r="W62">
        <f>_xlfn.STDEV.P(F62:I62)</f>
        <v>7.6640296418374732</v>
      </c>
      <c r="X62">
        <f>_xlfn.STDEV.P(J62:M62)</f>
        <v>26.227551762172592</v>
      </c>
      <c r="Y62" s="6">
        <f>_xlfn.STDEV.P(N62:Q62)</f>
        <v>40.737214984375612</v>
      </c>
      <c r="Z62" s="31">
        <v>2.86E-2</v>
      </c>
      <c r="AA62" s="31">
        <v>4.8500000000000001E-2</v>
      </c>
      <c r="AB62" s="32">
        <v>0.98970000000000002</v>
      </c>
    </row>
    <row r="63" spans="1:28" x14ac:dyDescent="0.2">
      <c r="A63" t="s">
        <v>14</v>
      </c>
      <c r="B63" s="3">
        <v>6.9843572802972265E-2</v>
      </c>
      <c r="C63" s="3">
        <v>9.941347791575228E-2</v>
      </c>
      <c r="D63" s="3">
        <v>4.717840003866499E-2</v>
      </c>
      <c r="E63" s="45">
        <v>6.0250601583986221E-2</v>
      </c>
      <c r="F63" s="3">
        <v>5.3657748545314014E-2</v>
      </c>
      <c r="G63">
        <v>7.4488737633178967E-2</v>
      </c>
      <c r="H63">
        <v>2.6948716043399389E-2</v>
      </c>
      <c r="I63" s="6">
        <v>4.3884584753969266E-2</v>
      </c>
      <c r="J63">
        <v>0.14944471980714133</v>
      </c>
      <c r="K63">
        <v>0.12530246562030395</v>
      </c>
      <c r="L63">
        <v>0.22156513849723855</v>
      </c>
      <c r="M63" s="6">
        <v>0.17447720646641512</v>
      </c>
      <c r="N63">
        <v>7.4264787613163977E-2</v>
      </c>
      <c r="O63">
        <v>6.9704797533753624E-2</v>
      </c>
      <c r="P63">
        <v>5.818657559579811E-2</v>
      </c>
      <c r="Q63" s="6">
        <v>3.9606426663135103E-2</v>
      </c>
      <c r="R63" s="9">
        <f t="shared" ref="R63:R65" si="27">AVERAGE(B63:E63)</f>
        <v>6.9171513085343944E-2</v>
      </c>
      <c r="S63" s="9">
        <f t="shared" ref="S63:S65" si="28">AVERAGE(F63:I63)</f>
        <v>4.9744946743965401E-2</v>
      </c>
      <c r="T63" s="9">
        <f t="shared" ref="T63:T65" si="29">AVERAGE(J63:M63)</f>
        <v>0.16769738259777472</v>
      </c>
      <c r="U63" s="13">
        <f t="shared" ref="U63:U65" si="30">AVERAGE(N63:Q63)</f>
        <v>6.04406468514627E-2</v>
      </c>
      <c r="V63">
        <f t="shared" ref="V63:V65" si="31">_xlfn.STDEV.P(B63:E63)</f>
        <v>1.9224384155069597E-2</v>
      </c>
      <c r="W63">
        <f t="shared" ref="W63:W65" si="32">_xlfn.STDEV.P(F63:I63)</f>
        <v>1.7187038592446555E-2</v>
      </c>
      <c r="X63">
        <f t="shared" ref="X63:X65" si="33">_xlfn.STDEV.P(J63:M63)</f>
        <v>3.5630709443572835E-2</v>
      </c>
      <c r="Y63" s="6">
        <f t="shared" ref="Y63:Y65" si="34">_xlfn.STDEV.P(N63:Q63)</f>
        <v>1.337980683478701E-2</v>
      </c>
      <c r="Z63" s="31">
        <v>1.1000000000000001E-3</v>
      </c>
      <c r="AA63" s="32">
        <v>0.99970000000000003</v>
      </c>
      <c r="AB63" s="31">
        <v>2.3999999999999998E-3</v>
      </c>
    </row>
    <row r="64" spans="1:28" x14ac:dyDescent="0.2">
      <c r="A64" t="s">
        <v>15</v>
      </c>
      <c r="B64" s="3">
        <v>3.6182382634451349</v>
      </c>
      <c r="C64" s="3">
        <v>5.5570496992390508</v>
      </c>
      <c r="D64" s="3">
        <v>5.4050277012540402</v>
      </c>
      <c r="E64" s="45">
        <v>6.9080646725504513</v>
      </c>
      <c r="F64" s="3">
        <v>5.5998446710907004</v>
      </c>
      <c r="G64">
        <v>4.9799233201669937</v>
      </c>
      <c r="H64">
        <v>6.1762255163235595</v>
      </c>
      <c r="I64" s="6">
        <v>5.1932227582633521</v>
      </c>
      <c r="J64">
        <v>7.7123261444872249</v>
      </c>
      <c r="K64">
        <v>7.2520325341072276</v>
      </c>
      <c r="L64">
        <v>5.6621794886413692</v>
      </c>
      <c r="M64" s="6">
        <v>6.2060912586622026</v>
      </c>
      <c r="N64">
        <v>8.6815335384723635</v>
      </c>
      <c r="O64">
        <v>5.8037816210555846</v>
      </c>
      <c r="P64">
        <v>8.0345972151292386</v>
      </c>
      <c r="Q64" s="6">
        <v>4.1643928209474153</v>
      </c>
      <c r="R64" s="9">
        <f t="shared" si="27"/>
        <v>5.3720950841221695</v>
      </c>
      <c r="S64" s="9">
        <f t="shared" si="28"/>
        <v>5.4873040664611512</v>
      </c>
      <c r="T64" s="9">
        <f t="shared" si="29"/>
        <v>6.7081573564745058</v>
      </c>
      <c r="U64" s="13">
        <f t="shared" si="30"/>
        <v>6.6710762989011512</v>
      </c>
      <c r="V64">
        <f t="shared" si="31"/>
        <v>1.1694559729780436</v>
      </c>
      <c r="W64">
        <f t="shared" si="32"/>
        <v>0.45585008207530586</v>
      </c>
      <c r="X64">
        <f t="shared" si="33"/>
        <v>0.81398636816491154</v>
      </c>
      <c r="Y64" s="6">
        <f t="shared" si="34"/>
        <v>1.7983874525530679</v>
      </c>
      <c r="Z64" s="32">
        <v>0.5232</v>
      </c>
      <c r="AA64" s="32">
        <v>0.54530000000000001</v>
      </c>
      <c r="AB64" s="32">
        <v>0.99990000000000001</v>
      </c>
    </row>
    <row r="65" spans="1:28" x14ac:dyDescent="0.2">
      <c r="A65" t="s">
        <v>16</v>
      </c>
      <c r="B65">
        <v>5.4804337479190578E-2</v>
      </c>
      <c r="C65" s="3">
        <v>6.5921742574200734E-2</v>
      </c>
      <c r="D65" s="3">
        <v>1.6880609250802963E-2</v>
      </c>
      <c r="E65" s="45">
        <v>7.6416842191974138E-3</v>
      </c>
      <c r="F65" s="3">
        <v>3.0411598215817216E-2</v>
      </c>
      <c r="G65">
        <v>4.3830950179666039E-2</v>
      </c>
      <c r="H65">
        <v>4.5976524864327906E-2</v>
      </c>
      <c r="I65" s="6">
        <v>0.1018423135382291</v>
      </c>
      <c r="J65">
        <v>2.2995991849968082E-2</v>
      </c>
      <c r="K65">
        <v>1.884834069392664E-2</v>
      </c>
      <c r="L65">
        <v>4.9773725181340878E-2</v>
      </c>
      <c r="M65" s="6">
        <v>3.7644184397636796E-2</v>
      </c>
      <c r="N65">
        <v>4.3075238852276876E-2</v>
      </c>
      <c r="O65">
        <v>0.12191486801977876</v>
      </c>
      <c r="P65">
        <v>0.10357529756603161</v>
      </c>
      <c r="Q65" s="6">
        <v>0.23076097745454099</v>
      </c>
      <c r="R65" s="9">
        <f t="shared" si="27"/>
        <v>3.6312093380847919E-2</v>
      </c>
      <c r="S65" s="9">
        <f t="shared" si="28"/>
        <v>5.5515346699510068E-2</v>
      </c>
      <c r="T65" s="9">
        <f t="shared" si="29"/>
        <v>3.2315560530718102E-2</v>
      </c>
      <c r="U65" s="13">
        <f t="shared" si="30"/>
        <v>0.12483159547315706</v>
      </c>
      <c r="V65">
        <f t="shared" si="31"/>
        <v>2.4587951084518771E-2</v>
      </c>
      <c r="W65">
        <f t="shared" si="32"/>
        <v>2.7403924392523482E-2</v>
      </c>
      <c r="X65">
        <f t="shared" si="33"/>
        <v>1.2261750647960472E-2</v>
      </c>
      <c r="Y65" s="6">
        <f t="shared" si="34"/>
        <v>6.7759636426548656E-2</v>
      </c>
      <c r="Z65" s="32">
        <v>0.99929999999999997</v>
      </c>
      <c r="AA65" s="32">
        <v>6.9500000000000006E-2</v>
      </c>
      <c r="AB65" s="32">
        <v>5.6099999999999997E-2</v>
      </c>
    </row>
  </sheetData>
  <mergeCells count="16">
    <mergeCell ref="B11:Q11"/>
    <mergeCell ref="R11:U11"/>
    <mergeCell ref="V11:Y11"/>
    <mergeCell ref="Z11:AB11"/>
    <mergeCell ref="B44:Q44"/>
    <mergeCell ref="R44:U44"/>
    <mergeCell ref="V44:Y44"/>
    <mergeCell ref="Z44:AB44"/>
    <mergeCell ref="B60:Q60"/>
    <mergeCell ref="B27:Q27"/>
    <mergeCell ref="R27:U27"/>
    <mergeCell ref="R60:U60"/>
    <mergeCell ref="Z60:AB60"/>
    <mergeCell ref="Z27:AB27"/>
    <mergeCell ref="V27:Y27"/>
    <mergeCell ref="V60:Y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25-02-11T23:09:48Z</dcterms:modified>
</cp:coreProperties>
</file>